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9440" windowHeight="11655" activeTab="3"/>
  </bookViews>
  <sheets>
    <sheet name="Stats" sheetId="7" r:id="rId1"/>
    <sheet name="Import Sheet" sheetId="5" r:id="rId2"/>
    <sheet name="Timing" sheetId="15" r:id="rId3"/>
    <sheet name="Trunk Vel" sheetId="6" r:id="rId4"/>
    <sheet name="VGRF" sheetId="9" r:id="rId5"/>
    <sheet name="LGRF" sheetId="10" r:id="rId6"/>
    <sheet name="Impulse" sheetId="12" r:id="rId7"/>
    <sheet name="Vector" sheetId="11" r:id="rId8"/>
    <sheet name="Vector ML" sheetId="14" r:id="rId9"/>
    <sheet name="Horse 10" sheetId="13" r:id="rId10"/>
  </sheets>
  <calcPr calcId="125725"/>
</workbook>
</file>

<file path=xl/calcChain.xml><?xml version="1.0" encoding="utf-8"?>
<calcChain xmlns="http://schemas.openxmlformats.org/spreadsheetml/2006/main">
  <c r="F3" i="6"/>
  <c r="Z21" i="13"/>
  <c r="Z22"/>
  <c r="Z24"/>
  <c r="Z25"/>
  <c r="Y25"/>
  <c r="Y24"/>
  <c r="Y22"/>
  <c r="Y21"/>
  <c r="AG18" i="11"/>
  <c r="AH18"/>
  <c r="AI18"/>
  <c r="AJ18"/>
  <c r="AG19"/>
  <c r="AH19"/>
  <c r="AI19"/>
  <c r="AJ19"/>
  <c r="AC18"/>
  <c r="AD18"/>
  <c r="AE18"/>
  <c r="AC19"/>
  <c r="AD19"/>
  <c r="AE19"/>
  <c r="AB19"/>
  <c r="AB18"/>
  <c r="O12" i="9"/>
  <c r="O11"/>
  <c r="O10"/>
  <c r="O9"/>
  <c r="O8"/>
  <c r="O7"/>
  <c r="O6"/>
  <c r="O5"/>
  <c r="O4"/>
  <c r="O3"/>
  <c r="P3"/>
  <c r="AE12" i="10"/>
  <c r="R15" i="9"/>
  <c r="X15"/>
  <c r="X16" s="1"/>
  <c r="W15"/>
  <c r="W16" s="1"/>
  <c r="V15"/>
  <c r="V16" s="1"/>
  <c r="U15"/>
  <c r="U16" s="1"/>
  <c r="S15"/>
  <c r="S16" s="1"/>
  <c r="R16"/>
  <c r="Q15"/>
  <c r="Q16" s="1"/>
  <c r="P15"/>
  <c r="P16" s="1"/>
  <c r="X14"/>
  <c r="W14"/>
  <c r="V14"/>
  <c r="U14"/>
  <c r="S14"/>
  <c r="R14"/>
  <c r="Q14"/>
  <c r="P14"/>
  <c r="AJ15" i="11"/>
  <c r="AJ16" s="1"/>
  <c r="AI15"/>
  <c r="AI16" s="1"/>
  <c r="AH15"/>
  <c r="AH16" s="1"/>
  <c r="AG15"/>
  <c r="AG16" s="1"/>
  <c r="AE15"/>
  <c r="AE16" s="1"/>
  <c r="AD15"/>
  <c r="AD16" s="1"/>
  <c r="AC15"/>
  <c r="AC16" s="1"/>
  <c r="AB15"/>
  <c r="AB16" s="1"/>
  <c r="AJ14"/>
  <c r="AI14"/>
  <c r="AH14"/>
  <c r="AG14"/>
  <c r="AE14"/>
  <c r="AD14"/>
  <c r="AC14"/>
  <c r="AB14"/>
  <c r="U15"/>
  <c r="U16" s="1"/>
  <c r="T15"/>
  <c r="T16" s="1"/>
  <c r="S15"/>
  <c r="S16" s="1"/>
  <c r="R15"/>
  <c r="R16" s="1"/>
  <c r="P15"/>
  <c r="P16" s="1"/>
  <c r="O15"/>
  <c r="O16" s="1"/>
  <c r="N15"/>
  <c r="N16" s="1"/>
  <c r="M15"/>
  <c r="M16" s="1"/>
  <c r="U14"/>
  <c r="T14"/>
  <c r="S14"/>
  <c r="R14"/>
  <c r="P14"/>
  <c r="O14"/>
  <c r="N14"/>
  <c r="M14"/>
  <c r="V15" i="12"/>
  <c r="V16" s="1"/>
  <c r="U15"/>
  <c r="U16" s="1"/>
  <c r="T15"/>
  <c r="T16" s="1"/>
  <c r="S15"/>
  <c r="S16" s="1"/>
  <c r="Q15"/>
  <c r="Q16" s="1"/>
  <c r="P15"/>
  <c r="P16" s="1"/>
  <c r="O15"/>
  <c r="O16" s="1"/>
  <c r="N15"/>
  <c r="N16" s="1"/>
  <c r="V14"/>
  <c r="U14"/>
  <c r="T14"/>
  <c r="S14"/>
  <c r="Q14"/>
  <c r="P14"/>
  <c r="O14"/>
  <c r="N14"/>
  <c r="AO15"/>
  <c r="AO16" s="1"/>
  <c r="AN15"/>
  <c r="AN16" s="1"/>
  <c r="AM15"/>
  <c r="AM16" s="1"/>
  <c r="AL15"/>
  <c r="AL16" s="1"/>
  <c r="AJ15"/>
  <c r="AJ16" s="1"/>
  <c r="AI15"/>
  <c r="AI16" s="1"/>
  <c r="AH15"/>
  <c r="AH16" s="1"/>
  <c r="AG15"/>
  <c r="AG16" s="1"/>
  <c r="AO14"/>
  <c r="AN14"/>
  <c r="AM14"/>
  <c r="AL14"/>
  <c r="AJ14"/>
  <c r="AI14"/>
  <c r="AH14"/>
  <c r="AG14"/>
  <c r="BH15"/>
  <c r="BH16" s="1"/>
  <c r="BG15"/>
  <c r="BG16" s="1"/>
  <c r="BF15"/>
  <c r="BF16" s="1"/>
  <c r="BE15"/>
  <c r="BE16" s="1"/>
  <c r="BC15"/>
  <c r="BC16" s="1"/>
  <c r="BB15"/>
  <c r="BB16" s="1"/>
  <c r="BA15"/>
  <c r="BA16" s="1"/>
  <c r="AZ15"/>
  <c r="AZ16" s="1"/>
  <c r="BH14"/>
  <c r="BG14"/>
  <c r="BF14"/>
  <c r="BE14"/>
  <c r="BC14"/>
  <c r="BB14"/>
  <c r="BA14"/>
  <c r="AZ14"/>
  <c r="V15" i="10"/>
  <c r="V16" s="1"/>
  <c r="U15"/>
  <c r="U16" s="1"/>
  <c r="T15"/>
  <c r="T16" s="1"/>
  <c r="S15"/>
  <c r="S16" s="1"/>
  <c r="Q15"/>
  <c r="Q16" s="1"/>
  <c r="P15"/>
  <c r="P16" s="1"/>
  <c r="O15"/>
  <c r="O16" s="1"/>
  <c r="N15"/>
  <c r="N16" s="1"/>
  <c r="V14"/>
  <c r="U14"/>
  <c r="T14"/>
  <c r="S14"/>
  <c r="Q14"/>
  <c r="P14"/>
  <c r="O14"/>
  <c r="N14"/>
  <c r="AQ15"/>
  <c r="AQ16" s="1"/>
  <c r="AP15"/>
  <c r="AP16" s="1"/>
  <c r="AN15"/>
  <c r="AN16" s="1"/>
  <c r="AL15"/>
  <c r="AL16" s="1"/>
  <c r="AK15"/>
  <c r="AK16" s="1"/>
  <c r="AI15"/>
  <c r="AI16" s="1"/>
  <c r="AQ14"/>
  <c r="AP14"/>
  <c r="AN14"/>
  <c r="AL14"/>
  <c r="AK14"/>
  <c r="AI14"/>
  <c r="Q15" i="6"/>
  <c r="Q16" s="1"/>
  <c r="P15"/>
  <c r="P16" s="1"/>
  <c r="O15"/>
  <c r="O16" s="1"/>
  <c r="N15"/>
  <c r="N16" s="1"/>
  <c r="L15"/>
  <c r="L16" s="1"/>
  <c r="K15"/>
  <c r="K16" s="1"/>
  <c r="J15"/>
  <c r="J16" s="1"/>
  <c r="I15"/>
  <c r="I16" s="1"/>
  <c r="Q14"/>
  <c r="P14"/>
  <c r="O14"/>
  <c r="N14"/>
  <c r="L14"/>
  <c r="K14"/>
  <c r="J14"/>
  <c r="I14"/>
  <c r="N4" i="9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"/>
  <c r="BA3" i="12"/>
  <c r="BH9"/>
  <c r="BE4"/>
  <c r="AZ3"/>
  <c r="BC12"/>
  <c r="BB12"/>
  <c r="BA12"/>
  <c r="AZ12"/>
  <c r="BC11"/>
  <c r="BB11"/>
  <c r="BA11"/>
  <c r="AZ11"/>
  <c r="BC10"/>
  <c r="BB10"/>
  <c r="BA10"/>
  <c r="AZ10"/>
  <c r="BC9"/>
  <c r="BB9"/>
  <c r="BA9"/>
  <c r="AZ9"/>
  <c r="BC8"/>
  <c r="BB8"/>
  <c r="BA8"/>
  <c r="AZ8"/>
  <c r="BC7"/>
  <c r="BB7"/>
  <c r="BA7"/>
  <c r="AZ7"/>
  <c r="BC6"/>
  <c r="BB6"/>
  <c r="BA6"/>
  <c r="AZ6"/>
  <c r="BC5"/>
  <c r="BB5"/>
  <c r="BA5"/>
  <c r="AZ5"/>
  <c r="BC4"/>
  <c r="BB4"/>
  <c r="BA4"/>
  <c r="AZ4"/>
  <c r="BC3"/>
  <c r="BB3"/>
  <c r="U12" i="14"/>
  <c r="T12"/>
  <c r="S12"/>
  <c r="R12"/>
  <c r="U11"/>
  <c r="T11"/>
  <c r="S11"/>
  <c r="R11"/>
  <c r="U10"/>
  <c r="T10"/>
  <c r="S10"/>
  <c r="R10"/>
  <c r="U9"/>
  <c r="T9"/>
  <c r="S9"/>
  <c r="R9"/>
  <c r="U8"/>
  <c r="T8"/>
  <c r="S8"/>
  <c r="R8"/>
  <c r="U7"/>
  <c r="T7"/>
  <c r="S7"/>
  <c r="R7"/>
  <c r="U6"/>
  <c r="T6"/>
  <c r="S6"/>
  <c r="R6"/>
  <c r="U5"/>
  <c r="T5"/>
  <c r="S5"/>
  <c r="R5"/>
  <c r="U4"/>
  <c r="T4"/>
  <c r="S4"/>
  <c r="R4"/>
  <c r="U3"/>
  <c r="T3"/>
  <c r="S3"/>
  <c r="R3"/>
  <c r="AJ12" i="11"/>
  <c r="AI12"/>
  <c r="AH12"/>
  <c r="AG12"/>
  <c r="AJ11"/>
  <c r="AI11"/>
  <c r="AH11"/>
  <c r="AG11"/>
  <c r="AJ10"/>
  <c r="AI10"/>
  <c r="AH10"/>
  <c r="AG10"/>
  <c r="AJ9"/>
  <c r="AI9"/>
  <c r="AH9"/>
  <c r="AG9"/>
  <c r="AJ8"/>
  <c r="AI8"/>
  <c r="AH8"/>
  <c r="AG8"/>
  <c r="AJ7"/>
  <c r="AI7"/>
  <c r="AH7"/>
  <c r="AG7"/>
  <c r="AJ6"/>
  <c r="AI6"/>
  <c r="AH6"/>
  <c r="AG6"/>
  <c r="AJ5"/>
  <c r="AI5"/>
  <c r="AH5"/>
  <c r="AG5"/>
  <c r="AJ4"/>
  <c r="AI4"/>
  <c r="AH4"/>
  <c r="AG4"/>
  <c r="AJ3"/>
  <c r="AI3"/>
  <c r="AH3"/>
  <c r="AG3"/>
  <c r="U12"/>
  <c r="T12"/>
  <c r="S12"/>
  <c r="R12"/>
  <c r="U11"/>
  <c r="T11"/>
  <c r="S11"/>
  <c r="R11"/>
  <c r="U10"/>
  <c r="T10"/>
  <c r="S10"/>
  <c r="R10"/>
  <c r="U9"/>
  <c r="T9"/>
  <c r="S9"/>
  <c r="R9"/>
  <c r="U8"/>
  <c r="T8"/>
  <c r="S8"/>
  <c r="R8"/>
  <c r="U7"/>
  <c r="T7"/>
  <c r="S7"/>
  <c r="R7"/>
  <c r="U6"/>
  <c r="T6"/>
  <c r="S6"/>
  <c r="R6"/>
  <c r="U5"/>
  <c r="T5"/>
  <c r="S5"/>
  <c r="R5"/>
  <c r="U4"/>
  <c r="T4"/>
  <c r="S4"/>
  <c r="R4"/>
  <c r="U3"/>
  <c r="T3"/>
  <c r="S3"/>
  <c r="R3"/>
  <c r="BG3" i="12"/>
  <c r="AQ12" i="10"/>
  <c r="AP12"/>
  <c r="AO12"/>
  <c r="AN12"/>
  <c r="AQ11"/>
  <c r="AP11"/>
  <c r="AO11"/>
  <c r="AN11"/>
  <c r="AQ10"/>
  <c r="AP10"/>
  <c r="AO10"/>
  <c r="AN10"/>
  <c r="AQ9"/>
  <c r="AP9"/>
  <c r="AO9"/>
  <c r="AN9"/>
  <c r="AQ8"/>
  <c r="AP8"/>
  <c r="AO8"/>
  <c r="AN8"/>
  <c r="AQ7"/>
  <c r="AP7"/>
  <c r="AO7"/>
  <c r="AN7"/>
  <c r="AQ6"/>
  <c r="AP6"/>
  <c r="AN6"/>
  <c r="AQ5"/>
  <c r="AP5"/>
  <c r="AO5"/>
  <c r="AN5"/>
  <c r="AQ4"/>
  <c r="AP4"/>
  <c r="AO4"/>
  <c r="AN4"/>
  <c r="AQ3"/>
  <c r="AP3"/>
  <c r="AO3"/>
  <c r="AN3"/>
  <c r="V12"/>
  <c r="U12"/>
  <c r="T12"/>
  <c r="S12"/>
  <c r="V11"/>
  <c r="U11"/>
  <c r="T11"/>
  <c r="S11"/>
  <c r="V10"/>
  <c r="U10"/>
  <c r="T10"/>
  <c r="S10"/>
  <c r="V9"/>
  <c r="U9"/>
  <c r="T9"/>
  <c r="S9"/>
  <c r="V8"/>
  <c r="U8"/>
  <c r="T8"/>
  <c r="S8"/>
  <c r="V7"/>
  <c r="U7"/>
  <c r="T7"/>
  <c r="S7"/>
  <c r="V6"/>
  <c r="U6"/>
  <c r="T6"/>
  <c r="S6"/>
  <c r="V5"/>
  <c r="U5"/>
  <c r="T5"/>
  <c r="S5"/>
  <c r="V4"/>
  <c r="U4"/>
  <c r="T4"/>
  <c r="S4"/>
  <c r="V3"/>
  <c r="U3"/>
  <c r="T3"/>
  <c r="S3"/>
  <c r="M12" i="6"/>
  <c r="M11"/>
  <c r="M9"/>
  <c r="M10"/>
  <c r="M8"/>
  <c r="M4"/>
  <c r="M5"/>
  <c r="M6"/>
  <c r="M7"/>
  <c r="M3"/>
  <c r="L12"/>
  <c r="L11"/>
  <c r="L9"/>
  <c r="L10"/>
  <c r="L8"/>
  <c r="L4"/>
  <c r="L5"/>
  <c r="L6"/>
  <c r="L7"/>
  <c r="L3"/>
  <c r="X12" i="9"/>
  <c r="X9"/>
  <c r="X10"/>
  <c r="X8"/>
  <c r="X3"/>
  <c r="W12"/>
  <c r="W9"/>
  <c r="W10"/>
  <c r="W8"/>
  <c r="W3"/>
  <c r="V3"/>
  <c r="V4"/>
  <c r="W4"/>
  <c r="X4"/>
  <c r="V5"/>
  <c r="W5"/>
  <c r="X5"/>
  <c r="V6"/>
  <c r="W6"/>
  <c r="X6"/>
  <c r="V7"/>
  <c r="W7"/>
  <c r="X7"/>
  <c r="V8"/>
  <c r="V9"/>
  <c r="V10"/>
  <c r="V11"/>
  <c r="W11"/>
  <c r="X11"/>
  <c r="V12"/>
  <c r="U12"/>
  <c r="U11"/>
  <c r="U9"/>
  <c r="U10"/>
  <c r="U8"/>
  <c r="U4"/>
  <c r="U5"/>
  <c r="U6"/>
  <c r="U7"/>
  <c r="U3"/>
  <c r="M4" l="1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"/>
  <c r="R19"/>
  <c r="R20"/>
  <c r="R21"/>
  <c r="R22"/>
  <c r="R23"/>
  <c r="R24"/>
  <c r="R25"/>
  <c r="R26"/>
  <c r="R27"/>
  <c r="R18"/>
  <c r="X34" i="14"/>
  <c r="Y34"/>
  <c r="Z34"/>
  <c r="X35"/>
  <c r="Y35"/>
  <c r="Z35"/>
  <c r="W35"/>
  <c r="W34"/>
  <c r="H32" i="5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M4" i="14"/>
  <c r="P12"/>
  <c r="O12"/>
  <c r="N12"/>
  <c r="M12"/>
  <c r="P11"/>
  <c r="O11"/>
  <c r="N11"/>
  <c r="M11"/>
  <c r="P10"/>
  <c r="O10"/>
  <c r="N10"/>
  <c r="M10"/>
  <c r="P9"/>
  <c r="O9"/>
  <c r="N9"/>
  <c r="M9"/>
  <c r="P8"/>
  <c r="O8"/>
  <c r="N8"/>
  <c r="M8"/>
  <c r="P7"/>
  <c r="O7"/>
  <c r="N7"/>
  <c r="M7"/>
  <c r="P6"/>
  <c r="O6"/>
  <c r="N6"/>
  <c r="M6"/>
  <c r="P5"/>
  <c r="O5"/>
  <c r="N5"/>
  <c r="M5"/>
  <c r="P4"/>
  <c r="O4"/>
  <c r="N4"/>
  <c r="P3"/>
  <c r="O3"/>
  <c r="N3"/>
  <c r="M3"/>
  <c r="K32"/>
  <c r="J32"/>
  <c r="I32"/>
  <c r="H32"/>
  <c r="K31"/>
  <c r="J31"/>
  <c r="I31"/>
  <c r="H31"/>
  <c r="K30"/>
  <c r="J30"/>
  <c r="I30"/>
  <c r="H30"/>
  <c r="K29"/>
  <c r="J29"/>
  <c r="I29"/>
  <c r="H29"/>
  <c r="K28"/>
  <c r="J28"/>
  <c r="I28"/>
  <c r="H28"/>
  <c r="K27"/>
  <c r="J27"/>
  <c r="I27"/>
  <c r="H27"/>
  <c r="K26"/>
  <c r="J26"/>
  <c r="I26"/>
  <c r="H26"/>
  <c r="K25"/>
  <c r="J25"/>
  <c r="I25"/>
  <c r="H25"/>
  <c r="K24"/>
  <c r="J24"/>
  <c r="I24"/>
  <c r="H24"/>
  <c r="K23"/>
  <c r="J23"/>
  <c r="I23"/>
  <c r="H23"/>
  <c r="K22"/>
  <c r="J22"/>
  <c r="I22"/>
  <c r="H22"/>
  <c r="K21"/>
  <c r="J21"/>
  <c r="I21"/>
  <c r="H21"/>
  <c r="K20"/>
  <c r="J20"/>
  <c r="I20"/>
  <c r="H20"/>
  <c r="K19"/>
  <c r="J19"/>
  <c r="I19"/>
  <c r="H19"/>
  <c r="K18"/>
  <c r="J18"/>
  <c r="I18"/>
  <c r="H18"/>
  <c r="K17"/>
  <c r="J17"/>
  <c r="I17"/>
  <c r="H17"/>
  <c r="K16"/>
  <c r="J16"/>
  <c r="I16"/>
  <c r="H16"/>
  <c r="K15"/>
  <c r="J15"/>
  <c r="I15"/>
  <c r="H15"/>
  <c r="K14"/>
  <c r="J14"/>
  <c r="I14"/>
  <c r="H14"/>
  <c r="K13"/>
  <c r="J13"/>
  <c r="I13"/>
  <c r="H13"/>
  <c r="K12"/>
  <c r="J12"/>
  <c r="I12"/>
  <c r="H12"/>
  <c r="K11"/>
  <c r="J11"/>
  <c r="I11"/>
  <c r="H11"/>
  <c r="K10"/>
  <c r="J10"/>
  <c r="I10"/>
  <c r="H10"/>
  <c r="K9"/>
  <c r="J9"/>
  <c r="I9"/>
  <c r="H9"/>
  <c r="K8"/>
  <c r="J8"/>
  <c r="I8"/>
  <c r="H8"/>
  <c r="K7"/>
  <c r="J7"/>
  <c r="I7"/>
  <c r="H7"/>
  <c r="K6"/>
  <c r="J6"/>
  <c r="I6"/>
  <c r="H6"/>
  <c r="K5"/>
  <c r="J5"/>
  <c r="I5"/>
  <c r="H5"/>
  <c r="K4"/>
  <c r="J4"/>
  <c r="I4"/>
  <c r="H4"/>
  <c r="K3"/>
  <c r="J3"/>
  <c r="I3"/>
  <c r="H3"/>
  <c r="BF12" i="12"/>
  <c r="BE12"/>
  <c r="BH11"/>
  <c r="BG11"/>
  <c r="BF10"/>
  <c r="BE10"/>
  <c r="BF9"/>
  <c r="BE9"/>
  <c r="BF8"/>
  <c r="BE8"/>
  <c r="BH7"/>
  <c r="BG7"/>
  <c r="BH6"/>
  <c r="BG6"/>
  <c r="BH5"/>
  <c r="BG5"/>
  <c r="BH4"/>
  <c r="BG4"/>
  <c r="BH3"/>
  <c r="AX32"/>
  <c r="AW32"/>
  <c r="AV32"/>
  <c r="AU32"/>
  <c r="AE32"/>
  <c r="AD32"/>
  <c r="AC32"/>
  <c r="AB32"/>
  <c r="L32"/>
  <c r="K32"/>
  <c r="J32"/>
  <c r="I32"/>
  <c r="AX31"/>
  <c r="AW31"/>
  <c r="AV31"/>
  <c r="AU31"/>
  <c r="AE31"/>
  <c r="AD31"/>
  <c r="AC31"/>
  <c r="AB31"/>
  <c r="L31"/>
  <c r="K31"/>
  <c r="J31"/>
  <c r="I31"/>
  <c r="AX30"/>
  <c r="BH12" s="1"/>
  <c r="AW30"/>
  <c r="BG12" s="1"/>
  <c r="AV30"/>
  <c r="AU30"/>
  <c r="AE30"/>
  <c r="AJ12" s="1"/>
  <c r="AM12" s="1"/>
  <c r="AD30"/>
  <c r="AI12" s="1"/>
  <c r="AL12" s="1"/>
  <c r="AC30"/>
  <c r="AH12" s="1"/>
  <c r="AO12" s="1"/>
  <c r="AB30"/>
  <c r="AG12" s="1"/>
  <c r="AN12" s="1"/>
  <c r="L30"/>
  <c r="Q12" s="1"/>
  <c r="T12" s="1"/>
  <c r="K30"/>
  <c r="P12" s="1"/>
  <c r="S12" s="1"/>
  <c r="J30"/>
  <c r="O12" s="1"/>
  <c r="V12" s="1"/>
  <c r="I30"/>
  <c r="N12" s="1"/>
  <c r="U12" s="1"/>
  <c r="AX29"/>
  <c r="AW29"/>
  <c r="AV29"/>
  <c r="AU29"/>
  <c r="AE29"/>
  <c r="AD29"/>
  <c r="AC29"/>
  <c r="AB29"/>
  <c r="L29"/>
  <c r="K29"/>
  <c r="J29"/>
  <c r="I29"/>
  <c r="AX28"/>
  <c r="AW28"/>
  <c r="AV28"/>
  <c r="AU28"/>
  <c r="AE28"/>
  <c r="AD28"/>
  <c r="AC28"/>
  <c r="AB28"/>
  <c r="L28"/>
  <c r="K28"/>
  <c r="J28"/>
  <c r="I28"/>
  <c r="AX27"/>
  <c r="BF11" s="1"/>
  <c r="AW27"/>
  <c r="BE11" s="1"/>
  <c r="AV27"/>
  <c r="AU27"/>
  <c r="AE27"/>
  <c r="AJ11" s="1"/>
  <c r="AO11" s="1"/>
  <c r="AD27"/>
  <c r="AI11" s="1"/>
  <c r="AN11" s="1"/>
  <c r="AC27"/>
  <c r="AH11" s="1"/>
  <c r="AM11" s="1"/>
  <c r="AB27"/>
  <c r="AG11" s="1"/>
  <c r="AL11" s="1"/>
  <c r="L27"/>
  <c r="Q11" s="1"/>
  <c r="V11" s="1"/>
  <c r="K27"/>
  <c r="P11" s="1"/>
  <c r="U11" s="1"/>
  <c r="J27"/>
  <c r="O11" s="1"/>
  <c r="T11" s="1"/>
  <c r="I27"/>
  <c r="N11" s="1"/>
  <c r="S11" s="1"/>
  <c r="AX26"/>
  <c r="AW26"/>
  <c r="AV26"/>
  <c r="AU26"/>
  <c r="AE26"/>
  <c r="AD26"/>
  <c r="AC26"/>
  <c r="AB26"/>
  <c r="L26"/>
  <c r="K26"/>
  <c r="J26"/>
  <c r="I26"/>
  <c r="AX25"/>
  <c r="AW25"/>
  <c r="AV25"/>
  <c r="AU25"/>
  <c r="AE25"/>
  <c r="AD25"/>
  <c r="AC25"/>
  <c r="AB25"/>
  <c r="L25"/>
  <c r="K25"/>
  <c r="J25"/>
  <c r="I25"/>
  <c r="AX24"/>
  <c r="BH10" s="1"/>
  <c r="AW24"/>
  <c r="BG10" s="1"/>
  <c r="AV24"/>
  <c r="AU24"/>
  <c r="AE24"/>
  <c r="AJ10" s="1"/>
  <c r="AM10" s="1"/>
  <c r="AD24"/>
  <c r="AI10" s="1"/>
  <c r="AL10" s="1"/>
  <c r="AC24"/>
  <c r="AH10" s="1"/>
  <c r="AO10" s="1"/>
  <c r="AB24"/>
  <c r="AG10" s="1"/>
  <c r="AN10" s="1"/>
  <c r="L24"/>
  <c r="Q10" s="1"/>
  <c r="T10" s="1"/>
  <c r="K24"/>
  <c r="P10" s="1"/>
  <c r="S10" s="1"/>
  <c r="J24"/>
  <c r="O10" s="1"/>
  <c r="V10" s="1"/>
  <c r="I24"/>
  <c r="N10" s="1"/>
  <c r="U10" s="1"/>
  <c r="AX23"/>
  <c r="AW23"/>
  <c r="AV23"/>
  <c r="AU23"/>
  <c r="AE23"/>
  <c r="AD23"/>
  <c r="AC23"/>
  <c r="AB23"/>
  <c r="L23"/>
  <c r="K23"/>
  <c r="J23"/>
  <c r="I23"/>
  <c r="AX22"/>
  <c r="AW22"/>
  <c r="AV22"/>
  <c r="AU22"/>
  <c r="AE22"/>
  <c r="AD22"/>
  <c r="AC22"/>
  <c r="AB22"/>
  <c r="L22"/>
  <c r="K22"/>
  <c r="J22"/>
  <c r="I22"/>
  <c r="AX21"/>
  <c r="AW21"/>
  <c r="BG9" s="1"/>
  <c r="AV21"/>
  <c r="AU21"/>
  <c r="AE21"/>
  <c r="AJ9" s="1"/>
  <c r="AM9" s="1"/>
  <c r="AD21"/>
  <c r="AI9" s="1"/>
  <c r="AL9" s="1"/>
  <c r="AC21"/>
  <c r="AH9" s="1"/>
  <c r="AO9" s="1"/>
  <c r="AB21"/>
  <c r="AG9" s="1"/>
  <c r="AN9" s="1"/>
  <c r="L21"/>
  <c r="Q9" s="1"/>
  <c r="T9" s="1"/>
  <c r="K21"/>
  <c r="P9" s="1"/>
  <c r="S9" s="1"/>
  <c r="J21"/>
  <c r="O9" s="1"/>
  <c r="V9" s="1"/>
  <c r="I21"/>
  <c r="N9" s="1"/>
  <c r="U9" s="1"/>
  <c r="AX20"/>
  <c r="AW20"/>
  <c r="AV20"/>
  <c r="AU20"/>
  <c r="AE20"/>
  <c r="AD20"/>
  <c r="AC20"/>
  <c r="AB20"/>
  <c r="L20"/>
  <c r="K20"/>
  <c r="J20"/>
  <c r="I20"/>
  <c r="AX19"/>
  <c r="AW19"/>
  <c r="AV19"/>
  <c r="AU19"/>
  <c r="AE19"/>
  <c r="AD19"/>
  <c r="AC19"/>
  <c r="AB19"/>
  <c r="L19"/>
  <c r="K19"/>
  <c r="J19"/>
  <c r="I19"/>
  <c r="AX18"/>
  <c r="BH8" s="1"/>
  <c r="AW18"/>
  <c r="BG8" s="1"/>
  <c r="AV18"/>
  <c r="AU18"/>
  <c r="AE18"/>
  <c r="AJ8" s="1"/>
  <c r="AM8" s="1"/>
  <c r="AD18"/>
  <c r="AI8" s="1"/>
  <c r="AL8" s="1"/>
  <c r="AC18"/>
  <c r="AH8" s="1"/>
  <c r="AO8" s="1"/>
  <c r="AB18"/>
  <c r="AG8" s="1"/>
  <c r="AN8" s="1"/>
  <c r="L18"/>
  <c r="Q8" s="1"/>
  <c r="T8" s="1"/>
  <c r="K18"/>
  <c r="P8" s="1"/>
  <c r="S8" s="1"/>
  <c r="J18"/>
  <c r="O8" s="1"/>
  <c r="V8" s="1"/>
  <c r="I18"/>
  <c r="N8" s="1"/>
  <c r="U8" s="1"/>
  <c r="AX17"/>
  <c r="AW17"/>
  <c r="AV17"/>
  <c r="AU17"/>
  <c r="AE17"/>
  <c r="AD17"/>
  <c r="AC17"/>
  <c r="AB17"/>
  <c r="L17"/>
  <c r="K17"/>
  <c r="J17"/>
  <c r="I17"/>
  <c r="AX16"/>
  <c r="AW16"/>
  <c r="AV16"/>
  <c r="AU16"/>
  <c r="AE16"/>
  <c r="AD16"/>
  <c r="AC16"/>
  <c r="AB16"/>
  <c r="L16"/>
  <c r="K16"/>
  <c r="J16"/>
  <c r="I16"/>
  <c r="AX15"/>
  <c r="BF7" s="1"/>
  <c r="AW15"/>
  <c r="BE7" s="1"/>
  <c r="AV15"/>
  <c r="AU15"/>
  <c r="AE15"/>
  <c r="AJ7" s="1"/>
  <c r="AO7" s="1"/>
  <c r="AD15"/>
  <c r="AI7" s="1"/>
  <c r="AN7" s="1"/>
  <c r="AC15"/>
  <c r="AH7" s="1"/>
  <c r="AM7" s="1"/>
  <c r="AB15"/>
  <c r="AG7" s="1"/>
  <c r="AL7" s="1"/>
  <c r="L15"/>
  <c r="Q7" s="1"/>
  <c r="V7" s="1"/>
  <c r="K15"/>
  <c r="P7" s="1"/>
  <c r="U7" s="1"/>
  <c r="J15"/>
  <c r="O7" s="1"/>
  <c r="T7" s="1"/>
  <c r="I15"/>
  <c r="N7" s="1"/>
  <c r="S7" s="1"/>
  <c r="AX14"/>
  <c r="AW14"/>
  <c r="AV14"/>
  <c r="AU14"/>
  <c r="AE14"/>
  <c r="AD14"/>
  <c r="AC14"/>
  <c r="AB14"/>
  <c r="L14"/>
  <c r="K14"/>
  <c r="J14"/>
  <c r="I14"/>
  <c r="AX13"/>
  <c r="AW13"/>
  <c r="AV13"/>
  <c r="AU13"/>
  <c r="AE13"/>
  <c r="AD13"/>
  <c r="AC13"/>
  <c r="AB13"/>
  <c r="L13"/>
  <c r="K13"/>
  <c r="J13"/>
  <c r="I13"/>
  <c r="AX12"/>
  <c r="BF6" s="1"/>
  <c r="AW12"/>
  <c r="BE6" s="1"/>
  <c r="AV12"/>
  <c r="AU12"/>
  <c r="AE12"/>
  <c r="AJ6" s="1"/>
  <c r="AO6" s="1"/>
  <c r="AD12"/>
  <c r="AI6" s="1"/>
  <c r="AN6" s="1"/>
  <c r="AC12"/>
  <c r="AH6" s="1"/>
  <c r="AM6" s="1"/>
  <c r="AB12"/>
  <c r="AG6" s="1"/>
  <c r="AL6" s="1"/>
  <c r="L12"/>
  <c r="Q6" s="1"/>
  <c r="V6" s="1"/>
  <c r="K12"/>
  <c r="P6" s="1"/>
  <c r="U6" s="1"/>
  <c r="J12"/>
  <c r="O6" s="1"/>
  <c r="T6" s="1"/>
  <c r="I12"/>
  <c r="N6" s="1"/>
  <c r="S6" s="1"/>
  <c r="AX11"/>
  <c r="AW11"/>
  <c r="AV11"/>
  <c r="AU11"/>
  <c r="AE11"/>
  <c r="AD11"/>
  <c r="AC11"/>
  <c r="AB11"/>
  <c r="L11"/>
  <c r="K11"/>
  <c r="J11"/>
  <c r="I11"/>
  <c r="AX10"/>
  <c r="AW10"/>
  <c r="AV10"/>
  <c r="AU10"/>
  <c r="AE10"/>
  <c r="AD10"/>
  <c r="AC10"/>
  <c r="AB10"/>
  <c r="L10"/>
  <c r="K10"/>
  <c r="J10"/>
  <c r="I10"/>
  <c r="AX9"/>
  <c r="BF5" s="1"/>
  <c r="AW9"/>
  <c r="BE5" s="1"/>
  <c r="AV9"/>
  <c r="AU9"/>
  <c r="AE9"/>
  <c r="AJ5" s="1"/>
  <c r="AO5" s="1"/>
  <c r="AD9"/>
  <c r="AI5" s="1"/>
  <c r="AN5" s="1"/>
  <c r="AC9"/>
  <c r="AH5" s="1"/>
  <c r="AM5" s="1"/>
  <c r="AB9"/>
  <c r="AG5" s="1"/>
  <c r="AL5" s="1"/>
  <c r="L9"/>
  <c r="Q5" s="1"/>
  <c r="V5" s="1"/>
  <c r="K9"/>
  <c r="P5" s="1"/>
  <c r="U5" s="1"/>
  <c r="J9"/>
  <c r="O5" s="1"/>
  <c r="T5" s="1"/>
  <c r="I9"/>
  <c r="N5" s="1"/>
  <c r="S5" s="1"/>
  <c r="AX8"/>
  <c r="AW8"/>
  <c r="AV8"/>
  <c r="AU8"/>
  <c r="AE8"/>
  <c r="AD8"/>
  <c r="AC8"/>
  <c r="AB8"/>
  <c r="L8"/>
  <c r="K8"/>
  <c r="J8"/>
  <c r="I8"/>
  <c r="AX7"/>
  <c r="AW7"/>
  <c r="AV7"/>
  <c r="AU7"/>
  <c r="AE7"/>
  <c r="AD7"/>
  <c r="AC7"/>
  <c r="AB7"/>
  <c r="L7"/>
  <c r="K7"/>
  <c r="J7"/>
  <c r="I7"/>
  <c r="AX6"/>
  <c r="BF4" s="1"/>
  <c r="AW6"/>
  <c r="AV6"/>
  <c r="AU6"/>
  <c r="AE6"/>
  <c r="AJ4" s="1"/>
  <c r="AO4" s="1"/>
  <c r="AD6"/>
  <c r="AI4" s="1"/>
  <c r="AN4" s="1"/>
  <c r="AC6"/>
  <c r="AH4" s="1"/>
  <c r="AM4" s="1"/>
  <c r="AB6"/>
  <c r="AG4" s="1"/>
  <c r="AL4" s="1"/>
  <c r="L6"/>
  <c r="Q4" s="1"/>
  <c r="V4" s="1"/>
  <c r="K6"/>
  <c r="P4" s="1"/>
  <c r="U4" s="1"/>
  <c r="J6"/>
  <c r="O4" s="1"/>
  <c r="T4" s="1"/>
  <c r="I6"/>
  <c r="N4" s="1"/>
  <c r="S4" s="1"/>
  <c r="AX5"/>
  <c r="AW5"/>
  <c r="AV5"/>
  <c r="AU5"/>
  <c r="AE5"/>
  <c r="AD5"/>
  <c r="AC5"/>
  <c r="AB5"/>
  <c r="L5"/>
  <c r="K5"/>
  <c r="J5"/>
  <c r="I5"/>
  <c r="AX4"/>
  <c r="AW4"/>
  <c r="AV4"/>
  <c r="AU4"/>
  <c r="AE4"/>
  <c r="AD4"/>
  <c r="AC4"/>
  <c r="AB4"/>
  <c r="L4"/>
  <c r="K4"/>
  <c r="J4"/>
  <c r="I4"/>
  <c r="AX3"/>
  <c r="BF3" s="1"/>
  <c r="AW3"/>
  <c r="BE3" s="1"/>
  <c r="AV3"/>
  <c r="AU3"/>
  <c r="AE3"/>
  <c r="AJ3" s="1"/>
  <c r="AO3" s="1"/>
  <c r="AD3"/>
  <c r="AI3" s="1"/>
  <c r="AN3" s="1"/>
  <c r="AC3"/>
  <c r="AH3" s="1"/>
  <c r="AM3" s="1"/>
  <c r="AB3"/>
  <c r="AG3" s="1"/>
  <c r="AL3" s="1"/>
  <c r="L3"/>
  <c r="Q3" s="1"/>
  <c r="V3" s="1"/>
  <c r="K3"/>
  <c r="P3" s="1"/>
  <c r="U3" s="1"/>
  <c r="J3"/>
  <c r="O3" s="1"/>
  <c r="T3" s="1"/>
  <c r="I3"/>
  <c r="N3" s="1"/>
  <c r="S3" s="1"/>
  <c r="S12" i="9"/>
  <c r="R12"/>
  <c r="Q12"/>
  <c r="P12"/>
  <c r="S11"/>
  <c r="R11"/>
  <c r="Q11"/>
  <c r="P11"/>
  <c r="S10"/>
  <c r="R10"/>
  <c r="Q10"/>
  <c r="P10"/>
  <c r="S9"/>
  <c r="R9"/>
  <c r="Q9"/>
  <c r="P9"/>
  <c r="S8"/>
  <c r="R8"/>
  <c r="Q8"/>
  <c r="P8"/>
  <c r="S7"/>
  <c r="R7"/>
  <c r="Q7"/>
  <c r="P7"/>
  <c r="S6"/>
  <c r="R6"/>
  <c r="Q6"/>
  <c r="P6"/>
  <c r="S5"/>
  <c r="R5"/>
  <c r="Q5"/>
  <c r="P5"/>
  <c r="S4"/>
  <c r="R4"/>
  <c r="Q4"/>
  <c r="P4"/>
  <c r="S3"/>
  <c r="R3"/>
  <c r="Q3"/>
  <c r="AI3" i="10"/>
  <c r="AL12"/>
  <c r="AK12"/>
  <c r="AJ12"/>
  <c r="AI12"/>
  <c r="AL11"/>
  <c r="AK11"/>
  <c r="AJ11"/>
  <c r="AI11"/>
  <c r="AL10"/>
  <c r="AK10"/>
  <c r="AJ10"/>
  <c r="AI10"/>
  <c r="AL9"/>
  <c r="AK9"/>
  <c r="AJ9"/>
  <c r="AI9"/>
  <c r="AL8"/>
  <c r="AK8"/>
  <c r="AJ8"/>
  <c r="AI8"/>
  <c r="AL7"/>
  <c r="AK7"/>
  <c r="AJ7"/>
  <c r="AI7"/>
  <c r="AL6"/>
  <c r="AK6"/>
  <c r="AI6"/>
  <c r="AL5"/>
  <c r="AK5"/>
  <c r="AJ5"/>
  <c r="AI5"/>
  <c r="AL4"/>
  <c r="AK4"/>
  <c r="AJ4"/>
  <c r="AI4"/>
  <c r="AL3"/>
  <c r="AK3"/>
  <c r="AJ3"/>
  <c r="Q12"/>
  <c r="P12"/>
  <c r="O12"/>
  <c r="N12"/>
  <c r="Q11"/>
  <c r="P11"/>
  <c r="O11"/>
  <c r="N11"/>
  <c r="Q10"/>
  <c r="P10"/>
  <c r="O10"/>
  <c r="N10"/>
  <c r="Q9"/>
  <c r="P9"/>
  <c r="O9"/>
  <c r="N9"/>
  <c r="Q8"/>
  <c r="P8"/>
  <c r="O8"/>
  <c r="N8"/>
  <c r="Q7"/>
  <c r="P7"/>
  <c r="O7"/>
  <c r="N7"/>
  <c r="Q6"/>
  <c r="P6"/>
  <c r="O6"/>
  <c r="N6"/>
  <c r="Q5"/>
  <c r="P5"/>
  <c r="O5"/>
  <c r="N5"/>
  <c r="Q4"/>
  <c r="P4"/>
  <c r="O4"/>
  <c r="N4"/>
  <c r="Q3"/>
  <c r="P3"/>
  <c r="O3"/>
  <c r="N3"/>
  <c r="I3" i="6" l="1"/>
  <c r="J12"/>
  <c r="I12"/>
  <c r="J11"/>
  <c r="I11"/>
  <c r="J10"/>
  <c r="I10"/>
  <c r="J9"/>
  <c r="I9"/>
  <c r="J8"/>
  <c r="I8"/>
  <c r="J7"/>
  <c r="I7"/>
  <c r="J6"/>
  <c r="I6"/>
  <c r="J5"/>
  <c r="I5"/>
  <c r="J4"/>
  <c r="I4"/>
  <c r="J3"/>
  <c r="P12" i="11"/>
  <c r="O12"/>
  <c r="N12"/>
  <c r="M12"/>
  <c r="P11"/>
  <c r="O11"/>
  <c r="N11"/>
  <c r="M11"/>
  <c r="P10"/>
  <c r="O10"/>
  <c r="N10"/>
  <c r="M10"/>
  <c r="P9"/>
  <c r="O9"/>
  <c r="N9"/>
  <c r="M9"/>
  <c r="P8"/>
  <c r="O8"/>
  <c r="N8"/>
  <c r="M8"/>
  <c r="P7"/>
  <c r="O7"/>
  <c r="N7"/>
  <c r="M7"/>
  <c r="P6"/>
  <c r="O6"/>
  <c r="N6"/>
  <c r="M6"/>
  <c r="P5"/>
  <c r="O5"/>
  <c r="N5"/>
  <c r="M5"/>
  <c r="P4"/>
  <c r="O4"/>
  <c r="N4"/>
  <c r="M4"/>
  <c r="P3"/>
  <c r="O3"/>
  <c r="N3"/>
  <c r="M3"/>
  <c r="AB12"/>
  <c r="AC12"/>
  <c r="AD12"/>
  <c r="AE12"/>
  <c r="AB11"/>
  <c r="AC11"/>
  <c r="AD11"/>
  <c r="AE11"/>
  <c r="AB10"/>
  <c r="AC10"/>
  <c r="AD10"/>
  <c r="AE10"/>
  <c r="AB9"/>
  <c r="AC9"/>
  <c r="AD9"/>
  <c r="AE9"/>
  <c r="AB8"/>
  <c r="AC8"/>
  <c r="AD8"/>
  <c r="AE8"/>
  <c r="AB7"/>
  <c r="AC7"/>
  <c r="AD7"/>
  <c r="AE7"/>
  <c r="AB6"/>
  <c r="AC6"/>
  <c r="AD6"/>
  <c r="AE6"/>
  <c r="AB5"/>
  <c r="AC5"/>
  <c r="AD5"/>
  <c r="AE5"/>
  <c r="AB4"/>
  <c r="AC4"/>
  <c r="AD4"/>
  <c r="AE4"/>
  <c r="AC3"/>
  <c r="AD3"/>
  <c r="AE3"/>
  <c r="AB3"/>
  <c r="H4"/>
  <c r="I4"/>
  <c r="J4"/>
  <c r="K4"/>
  <c r="H5"/>
  <c r="I5"/>
  <c r="J5"/>
  <c r="K5"/>
  <c r="H6"/>
  <c r="I6"/>
  <c r="J6"/>
  <c r="K6"/>
  <c r="H7"/>
  <c r="I7"/>
  <c r="J7"/>
  <c r="K7"/>
  <c r="H8"/>
  <c r="I8"/>
  <c r="J8"/>
  <c r="K8"/>
  <c r="H9"/>
  <c r="I9"/>
  <c r="J9"/>
  <c r="K9"/>
  <c r="H10"/>
  <c r="I10"/>
  <c r="J10"/>
  <c r="K10"/>
  <c r="H11"/>
  <c r="I11"/>
  <c r="J11"/>
  <c r="K11"/>
  <c r="H12"/>
  <c r="I12"/>
  <c r="J12"/>
  <c r="K12"/>
  <c r="H13"/>
  <c r="I13"/>
  <c r="J13"/>
  <c r="K13"/>
  <c r="H14"/>
  <c r="I14"/>
  <c r="J14"/>
  <c r="K14"/>
  <c r="H15"/>
  <c r="I15"/>
  <c r="J15"/>
  <c r="K15"/>
  <c r="H16"/>
  <c r="I16"/>
  <c r="J16"/>
  <c r="K16"/>
  <c r="H17"/>
  <c r="I17"/>
  <c r="J17"/>
  <c r="K17"/>
  <c r="H18"/>
  <c r="I18"/>
  <c r="J18"/>
  <c r="K18"/>
  <c r="H19"/>
  <c r="I19"/>
  <c r="J19"/>
  <c r="K19"/>
  <c r="H20"/>
  <c r="I20"/>
  <c r="J20"/>
  <c r="K20"/>
  <c r="H21"/>
  <c r="I21"/>
  <c r="J21"/>
  <c r="K21"/>
  <c r="H22"/>
  <c r="I22"/>
  <c r="J22"/>
  <c r="K22"/>
  <c r="H23"/>
  <c r="I23"/>
  <c r="J23"/>
  <c r="K23"/>
  <c r="H24"/>
  <c r="I24"/>
  <c r="J24"/>
  <c r="K24"/>
  <c r="H25"/>
  <c r="I25"/>
  <c r="J25"/>
  <c r="K25"/>
  <c r="H26"/>
  <c r="I26"/>
  <c r="J26"/>
  <c r="K26"/>
  <c r="H27"/>
  <c r="I27"/>
  <c r="J27"/>
  <c r="K27"/>
  <c r="H28"/>
  <c r="I28"/>
  <c r="J28"/>
  <c r="K28"/>
  <c r="H29"/>
  <c r="I29"/>
  <c r="J29"/>
  <c r="K29"/>
  <c r="H30"/>
  <c r="I30"/>
  <c r="J30"/>
  <c r="K30"/>
  <c r="H31"/>
  <c r="I31"/>
  <c r="J31"/>
  <c r="K31"/>
  <c r="H32"/>
  <c r="I32"/>
  <c r="J32"/>
  <c r="K32"/>
  <c r="K3"/>
  <c r="J3"/>
  <c r="I3"/>
  <c r="H3"/>
  <c r="I7" i="5"/>
  <c r="O7" s="1"/>
  <c r="AD3" i="10"/>
  <c r="AG32"/>
  <c r="AF32"/>
  <c r="AE32"/>
  <c r="AD32"/>
  <c r="AG31"/>
  <c r="AF31"/>
  <c r="AE31"/>
  <c r="AD31"/>
  <c r="AG30"/>
  <c r="AF30"/>
  <c r="AE30"/>
  <c r="AD30"/>
  <c r="AG29"/>
  <c r="AF29"/>
  <c r="AE29"/>
  <c r="AD29"/>
  <c r="AG28"/>
  <c r="AF28"/>
  <c r="AE28"/>
  <c r="AD28"/>
  <c r="AG27"/>
  <c r="AF27"/>
  <c r="AE27"/>
  <c r="AD27"/>
  <c r="AG26"/>
  <c r="AF26"/>
  <c r="AE26"/>
  <c r="AD26"/>
  <c r="AG25"/>
  <c r="AF25"/>
  <c r="AE25"/>
  <c r="AD25"/>
  <c r="AG24"/>
  <c r="AF24"/>
  <c r="AE24"/>
  <c r="AD24"/>
  <c r="AG23"/>
  <c r="AF23"/>
  <c r="AE23"/>
  <c r="AD23"/>
  <c r="AG22"/>
  <c r="AF22"/>
  <c r="AE22"/>
  <c r="AD22"/>
  <c r="AG21"/>
  <c r="AF21"/>
  <c r="AE21"/>
  <c r="AD21"/>
  <c r="AG20"/>
  <c r="AF20"/>
  <c r="AE20"/>
  <c r="AD20"/>
  <c r="AG19"/>
  <c r="AF19"/>
  <c r="AE19"/>
  <c r="AD19"/>
  <c r="AG18"/>
  <c r="AF18"/>
  <c r="AE18"/>
  <c r="AD18"/>
  <c r="AG17"/>
  <c r="AF17"/>
  <c r="AE17"/>
  <c r="AD17"/>
  <c r="AG16"/>
  <c r="AF16"/>
  <c r="AE16"/>
  <c r="AD16"/>
  <c r="AG15"/>
  <c r="AF15"/>
  <c r="AE15"/>
  <c r="AD15"/>
  <c r="AG14"/>
  <c r="AF14"/>
  <c r="AE14"/>
  <c r="AD14"/>
  <c r="AG13"/>
  <c r="AF13"/>
  <c r="AE13"/>
  <c r="AJ6" s="1"/>
  <c r="AJ15" s="1"/>
  <c r="AD13"/>
  <c r="AG12"/>
  <c r="AF12"/>
  <c r="AD12"/>
  <c r="AG11"/>
  <c r="AF11"/>
  <c r="AE11"/>
  <c r="AD11"/>
  <c r="AG10"/>
  <c r="AF10"/>
  <c r="AE10"/>
  <c r="AD10"/>
  <c r="AG9"/>
  <c r="AF9"/>
  <c r="AE9"/>
  <c r="AD9"/>
  <c r="AG8"/>
  <c r="AF8"/>
  <c r="AE8"/>
  <c r="AD8"/>
  <c r="AG7"/>
  <c r="AF7"/>
  <c r="AE7"/>
  <c r="AD7"/>
  <c r="AG6"/>
  <c r="AF6"/>
  <c r="AE6"/>
  <c r="AD6"/>
  <c r="AG5"/>
  <c r="AF5"/>
  <c r="AE5"/>
  <c r="AD5"/>
  <c r="AG4"/>
  <c r="AF4"/>
  <c r="AE4"/>
  <c r="AD4"/>
  <c r="AG3"/>
  <c r="AF3"/>
  <c r="AE3"/>
  <c r="L32"/>
  <c r="K32"/>
  <c r="J32"/>
  <c r="I32"/>
  <c r="L31"/>
  <c r="K31"/>
  <c r="J31"/>
  <c r="I31"/>
  <c r="L30"/>
  <c r="K30"/>
  <c r="J30"/>
  <c r="I30"/>
  <c r="L29"/>
  <c r="K29"/>
  <c r="J29"/>
  <c r="I29"/>
  <c r="L28"/>
  <c r="K28"/>
  <c r="J28"/>
  <c r="I28"/>
  <c r="L27"/>
  <c r="K27"/>
  <c r="J27"/>
  <c r="I27"/>
  <c r="L26"/>
  <c r="K26"/>
  <c r="J26"/>
  <c r="I26"/>
  <c r="L25"/>
  <c r="K25"/>
  <c r="J25"/>
  <c r="I25"/>
  <c r="L24"/>
  <c r="K24"/>
  <c r="J24"/>
  <c r="I24"/>
  <c r="L23"/>
  <c r="K23"/>
  <c r="J23"/>
  <c r="I23"/>
  <c r="L22"/>
  <c r="K22"/>
  <c r="J22"/>
  <c r="I22"/>
  <c r="L21"/>
  <c r="K21"/>
  <c r="J21"/>
  <c r="I21"/>
  <c r="L20"/>
  <c r="K20"/>
  <c r="J20"/>
  <c r="I20"/>
  <c r="L19"/>
  <c r="K19"/>
  <c r="J19"/>
  <c r="I19"/>
  <c r="L18"/>
  <c r="K18"/>
  <c r="J18"/>
  <c r="I18"/>
  <c r="L17"/>
  <c r="K17"/>
  <c r="J17"/>
  <c r="I17"/>
  <c r="L16"/>
  <c r="K16"/>
  <c r="J16"/>
  <c r="I16"/>
  <c r="L15"/>
  <c r="K15"/>
  <c r="J15"/>
  <c r="I15"/>
  <c r="L14"/>
  <c r="K14"/>
  <c r="J14"/>
  <c r="I14"/>
  <c r="L13"/>
  <c r="K13"/>
  <c r="J13"/>
  <c r="I13"/>
  <c r="L12"/>
  <c r="K12"/>
  <c r="J12"/>
  <c r="I12"/>
  <c r="L11"/>
  <c r="K11"/>
  <c r="J11"/>
  <c r="I11"/>
  <c r="L10"/>
  <c r="K10"/>
  <c r="J10"/>
  <c r="I10"/>
  <c r="L9"/>
  <c r="K9"/>
  <c r="J9"/>
  <c r="I9"/>
  <c r="L8"/>
  <c r="K8"/>
  <c r="J8"/>
  <c r="I8"/>
  <c r="L7"/>
  <c r="K7"/>
  <c r="J7"/>
  <c r="I7"/>
  <c r="L6"/>
  <c r="K6"/>
  <c r="J6"/>
  <c r="I6"/>
  <c r="L5"/>
  <c r="K5"/>
  <c r="J5"/>
  <c r="I5"/>
  <c r="L4"/>
  <c r="K4"/>
  <c r="J4"/>
  <c r="I4"/>
  <c r="L3"/>
  <c r="K3"/>
  <c r="J3"/>
  <c r="I3"/>
  <c r="I3" i="9"/>
  <c r="L32"/>
  <c r="K32"/>
  <c r="J32"/>
  <c r="I32"/>
  <c r="L31"/>
  <c r="K31"/>
  <c r="J31"/>
  <c r="I31"/>
  <c r="L30"/>
  <c r="K30"/>
  <c r="J30"/>
  <c r="I30"/>
  <c r="L29"/>
  <c r="K29"/>
  <c r="J29"/>
  <c r="I29"/>
  <c r="L28"/>
  <c r="K28"/>
  <c r="J28"/>
  <c r="I28"/>
  <c r="L27"/>
  <c r="K27"/>
  <c r="J27"/>
  <c r="I27"/>
  <c r="L26"/>
  <c r="K26"/>
  <c r="J26"/>
  <c r="I26"/>
  <c r="L25"/>
  <c r="K25"/>
  <c r="J25"/>
  <c r="I25"/>
  <c r="L24"/>
  <c r="K24"/>
  <c r="J24"/>
  <c r="I24"/>
  <c r="L23"/>
  <c r="K23"/>
  <c r="J23"/>
  <c r="I23"/>
  <c r="L22"/>
  <c r="K22"/>
  <c r="J22"/>
  <c r="I22"/>
  <c r="L21"/>
  <c r="K21"/>
  <c r="J21"/>
  <c r="I21"/>
  <c r="L20"/>
  <c r="K20"/>
  <c r="J20"/>
  <c r="I20"/>
  <c r="L19"/>
  <c r="K19"/>
  <c r="J19"/>
  <c r="I19"/>
  <c r="L18"/>
  <c r="K18"/>
  <c r="J18"/>
  <c r="I18"/>
  <c r="L17"/>
  <c r="K17"/>
  <c r="J17"/>
  <c r="I17"/>
  <c r="L16"/>
  <c r="K16"/>
  <c r="J16"/>
  <c r="I16"/>
  <c r="L15"/>
  <c r="K15"/>
  <c r="J15"/>
  <c r="I15"/>
  <c r="L14"/>
  <c r="K14"/>
  <c r="J14"/>
  <c r="I14"/>
  <c r="L13"/>
  <c r="K13"/>
  <c r="J13"/>
  <c r="I13"/>
  <c r="L12"/>
  <c r="K12"/>
  <c r="J12"/>
  <c r="I12"/>
  <c r="L11"/>
  <c r="K11"/>
  <c r="J11"/>
  <c r="I11"/>
  <c r="L10"/>
  <c r="K10"/>
  <c r="J10"/>
  <c r="I10"/>
  <c r="L9"/>
  <c r="K9"/>
  <c r="J9"/>
  <c r="I9"/>
  <c r="L8"/>
  <c r="K8"/>
  <c r="J8"/>
  <c r="I8"/>
  <c r="L7"/>
  <c r="K7"/>
  <c r="J7"/>
  <c r="I7"/>
  <c r="L6"/>
  <c r="K6"/>
  <c r="J6"/>
  <c r="I6"/>
  <c r="L5"/>
  <c r="K5"/>
  <c r="J5"/>
  <c r="I5"/>
  <c r="L4"/>
  <c r="K4"/>
  <c r="J4"/>
  <c r="I4"/>
  <c r="L3"/>
  <c r="K3"/>
  <c r="J3"/>
  <c r="AJ14" i="10" l="1"/>
  <c r="AJ16" s="1"/>
  <c r="AO6"/>
  <c r="AO15"/>
  <c r="AO14"/>
  <c r="F4" i="6"/>
  <c r="G4"/>
  <c r="F5"/>
  <c r="G5"/>
  <c r="F6"/>
  <c r="G6"/>
  <c r="F7"/>
  <c r="G7"/>
  <c r="F8"/>
  <c r="G8"/>
  <c r="F9"/>
  <c r="G9"/>
  <c r="F10"/>
  <c r="G10"/>
  <c r="F11"/>
  <c r="G11"/>
  <c r="F12"/>
  <c r="G12"/>
  <c r="F13"/>
  <c r="G13"/>
  <c r="F14"/>
  <c r="G14"/>
  <c r="F15"/>
  <c r="G15"/>
  <c r="F16"/>
  <c r="G16"/>
  <c r="F17"/>
  <c r="G17"/>
  <c r="F18"/>
  <c r="G18"/>
  <c r="F19"/>
  <c r="G19"/>
  <c r="F20"/>
  <c r="G20"/>
  <c r="F21"/>
  <c r="G21"/>
  <c r="F22"/>
  <c r="G22"/>
  <c r="F23"/>
  <c r="G23"/>
  <c r="F24"/>
  <c r="G24"/>
  <c r="F25"/>
  <c r="G25"/>
  <c r="F26"/>
  <c r="G26"/>
  <c r="F27"/>
  <c r="G27"/>
  <c r="F28"/>
  <c r="G28"/>
  <c r="F29"/>
  <c r="G29"/>
  <c r="F30"/>
  <c r="G30"/>
  <c r="F31"/>
  <c r="G31"/>
  <c r="F32"/>
  <c r="G32"/>
  <c r="G3"/>
  <c r="I14" i="5"/>
  <c r="I19"/>
  <c r="I21"/>
  <c r="I9"/>
  <c r="I11"/>
  <c r="I24"/>
  <c r="I13"/>
  <c r="AO16" i="10" l="1"/>
  <c r="J24" i="5"/>
  <c r="O24"/>
  <c r="J21"/>
  <c r="O21"/>
  <c r="J19"/>
  <c r="O19"/>
  <c r="J14"/>
  <c r="O14"/>
  <c r="J13"/>
  <c r="O13"/>
  <c r="J11"/>
  <c r="O11"/>
  <c r="J9"/>
  <c r="O9"/>
  <c r="I26"/>
  <c r="I20"/>
  <c r="I16"/>
  <c r="I23"/>
  <c r="I32"/>
  <c r="I22"/>
  <c r="I28"/>
  <c r="I12"/>
  <c r="I27"/>
  <c r="I15"/>
  <c r="I30"/>
  <c r="I31"/>
  <c r="I17"/>
  <c r="I18"/>
  <c r="I25"/>
  <c r="I29"/>
  <c r="I10"/>
  <c r="I5"/>
  <c r="I4"/>
  <c r="I3"/>
  <c r="J32" l="1"/>
  <c r="O32"/>
  <c r="J31"/>
  <c r="O31"/>
  <c r="J30"/>
  <c r="O30"/>
  <c r="J29"/>
  <c r="O29"/>
  <c r="J28"/>
  <c r="O28"/>
  <c r="J27"/>
  <c r="O27"/>
  <c r="J26"/>
  <c r="O26"/>
  <c r="J25"/>
  <c r="O25"/>
  <c r="J23"/>
  <c r="O23"/>
  <c r="J22"/>
  <c r="O22"/>
  <c r="J20"/>
  <c r="O20"/>
  <c r="J18"/>
  <c r="O18"/>
  <c r="J17"/>
  <c r="O17"/>
  <c r="J16"/>
  <c r="O16"/>
  <c r="J15"/>
  <c r="O15"/>
  <c r="J12"/>
  <c r="O12"/>
  <c r="J10"/>
  <c r="O10"/>
  <c r="J5"/>
  <c r="O5"/>
  <c r="J4"/>
  <c r="O4"/>
  <c r="J3"/>
  <c r="O3"/>
  <c r="J7"/>
  <c r="I8"/>
  <c r="I6"/>
  <c r="J8" l="1"/>
  <c r="O8"/>
  <c r="J6"/>
  <c r="O6"/>
</calcChain>
</file>

<file path=xl/sharedStrings.xml><?xml version="1.0" encoding="utf-8"?>
<sst xmlns="http://schemas.openxmlformats.org/spreadsheetml/2006/main" count="425" uniqueCount="106">
  <si>
    <t>File</t>
  </si>
  <si>
    <t>Y</t>
  </si>
  <si>
    <t>Z</t>
  </si>
  <si>
    <t>Horse10_trot15.c3d</t>
  </si>
  <si>
    <t>Horse10_trot18.c3d</t>
  </si>
  <si>
    <t>Horse10_trot34.c3d</t>
  </si>
  <si>
    <t>Horse11_trot_11.c3d</t>
  </si>
  <si>
    <t>Horse11_trot_33.c3d</t>
  </si>
  <si>
    <t>Horse11_trot_34.c3d</t>
  </si>
  <si>
    <t>Horse4_trot21.c3d</t>
  </si>
  <si>
    <t>Horse5_trot41.c3d</t>
  </si>
  <si>
    <t>Horse7_trot2.c3d</t>
  </si>
  <si>
    <t>Horse7_trot4.c3d</t>
  </si>
  <si>
    <t>Horse7_trot8.c3d</t>
  </si>
  <si>
    <t>Horse4_trot10.c3d</t>
  </si>
  <si>
    <t>Horse4_trot28.c3d</t>
  </si>
  <si>
    <t>MEAN SPEED PER STEP FORE LIFT TO FORE LIFT (m/s)</t>
  </si>
  <si>
    <t>Horse</t>
  </si>
  <si>
    <t>Trial</t>
  </si>
  <si>
    <t>LFRH</t>
  </si>
  <si>
    <t>RFLH</t>
  </si>
  <si>
    <t>H4</t>
  </si>
  <si>
    <t>H5</t>
  </si>
  <si>
    <t>H7</t>
  </si>
  <si>
    <t>H8</t>
  </si>
  <si>
    <t>H9</t>
  </si>
  <si>
    <t>H10</t>
  </si>
  <si>
    <t>H11</t>
  </si>
  <si>
    <t>H12</t>
  </si>
  <si>
    <t>H13</t>
  </si>
  <si>
    <t>H10-20</t>
  </si>
  <si>
    <t>Horse5_trot48.c3d</t>
  </si>
  <si>
    <t>Horse9_trot_17.c3d</t>
  </si>
  <si>
    <t>Horse9_trot_19.c3d</t>
  </si>
  <si>
    <t>Horse9_trot_30.c3d</t>
  </si>
  <si>
    <t>Horse10_trot13.c3d</t>
  </si>
  <si>
    <t>Horse10_trot37.c3d</t>
  </si>
  <si>
    <t>Horse10_trot38.c3d</t>
  </si>
  <si>
    <t>Horse12_trot1.c3d</t>
  </si>
  <si>
    <t>Horse12_trot10.c3d</t>
  </si>
  <si>
    <t>Horse12_trot7.c3d</t>
  </si>
  <si>
    <t>Horse13_trot10.c3d</t>
  </si>
  <si>
    <t>Horse13_trot18.c3d</t>
  </si>
  <si>
    <t>Horse13_trot4.c3d</t>
  </si>
  <si>
    <t>Horse8_trot_1.c3d</t>
  </si>
  <si>
    <t>Horse8_trot_2.c3d</t>
  </si>
  <si>
    <t>Horse8_trot_23.c3d</t>
  </si>
  <si>
    <t>B</t>
  </si>
  <si>
    <t>F</t>
  </si>
  <si>
    <t>H20</t>
  </si>
  <si>
    <t>Relative speed</t>
  </si>
  <si>
    <t>Time to peak force</t>
  </si>
  <si>
    <t>Time to peak force (%stance)</t>
  </si>
  <si>
    <t>LF</t>
  </si>
  <si>
    <t>RH</t>
  </si>
  <si>
    <t>RF</t>
  </si>
  <si>
    <t>LH</t>
  </si>
  <si>
    <t>Height (m)</t>
  </si>
  <si>
    <t>Mass (kg)</t>
  </si>
  <si>
    <t>Peak Vertical GRF (N/kg)</t>
  </si>
  <si>
    <t>Peak Braking GRF (N/kg)</t>
  </si>
  <si>
    <t>Peak Propulsive GRF (N/kg)</t>
  </si>
  <si>
    <t>Time to peak braking force (% stance)</t>
  </si>
  <si>
    <t>Time to peak braking force</t>
  </si>
  <si>
    <t>Time to peak propulsive force</t>
  </si>
  <si>
    <t>Time to peak propulsive force (% stance)</t>
  </si>
  <si>
    <t>X</t>
  </si>
  <si>
    <t>Horse5_trot10.c3d</t>
  </si>
  <si>
    <t>Frame</t>
  </si>
  <si>
    <t>Impulse (Ns/kg)</t>
  </si>
  <si>
    <t>Vertical</t>
  </si>
  <si>
    <t>Braking Impulse</t>
  </si>
  <si>
    <t>Propulsive impulse</t>
  </si>
  <si>
    <t>Vector Angle (deg)</t>
  </si>
  <si>
    <t>Braking</t>
  </si>
  <si>
    <t>Propulsive</t>
  </si>
  <si>
    <t>1 = LFRH, 2 = RFLH</t>
  </si>
  <si>
    <t>Peak GRF (N/kg)</t>
  </si>
  <si>
    <t>Time to Peak GRF (% Stance)</t>
  </si>
  <si>
    <t>N/kg</t>
  </si>
  <si>
    <t>Deg</t>
  </si>
  <si>
    <t>Diagonal</t>
  </si>
  <si>
    <t>VDU</t>
  </si>
  <si>
    <t>Fore</t>
  </si>
  <si>
    <t>Hind</t>
  </si>
  <si>
    <t>Vector Angle</t>
  </si>
  <si>
    <t>Vector Magnitude</t>
  </si>
  <si>
    <t xml:space="preserve">Vector Magnitude (N/kg) </t>
  </si>
  <si>
    <t>Velocity</t>
  </si>
  <si>
    <t>(m/s)</t>
  </si>
  <si>
    <t>Sorted</t>
  </si>
  <si>
    <t>B/F</t>
  </si>
  <si>
    <t>Positive</t>
  </si>
  <si>
    <t>DERIVED::PROCESSED::RH GRF VECTOR ANGLE_ML</t>
  </si>
  <si>
    <t>Left higher</t>
  </si>
  <si>
    <t>Right higher</t>
  </si>
  <si>
    <t>Data sorted high low</t>
  </si>
  <si>
    <t>H</t>
  </si>
  <si>
    <t>L</t>
  </si>
  <si>
    <t>HF</t>
  </si>
  <si>
    <t>HH</t>
  </si>
  <si>
    <t># trials</t>
  </si>
  <si>
    <t xml:space="preserve">4 left </t>
  </si>
  <si>
    <t xml:space="preserve">3 right </t>
  </si>
  <si>
    <t>3 no bias</t>
  </si>
  <si>
    <t>Higher than 4% dif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3" borderId="0" xfId="0" applyFill="1"/>
    <xf numFmtId="0" fontId="1" fillId="0" borderId="0" xfId="0" applyFont="1" applyFill="1"/>
    <xf numFmtId="2" fontId="0" fillId="0" borderId="0" xfId="0" applyNumberFormat="1"/>
    <xf numFmtId="0" fontId="3" fillId="0" borderId="0" xfId="0" applyFont="1"/>
    <xf numFmtId="0" fontId="3" fillId="0" borderId="0" xfId="0" applyFont="1" applyFill="1"/>
    <xf numFmtId="2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1"/>
  <sheetViews>
    <sheetView workbookViewId="0">
      <selection activeCell="D11" sqref="D11"/>
    </sheetView>
  </sheetViews>
  <sheetFormatPr defaultRowHeight="15"/>
  <sheetData>
    <row r="1" spans="1:5">
      <c r="B1" s="1" t="s">
        <v>17</v>
      </c>
      <c r="D1" s="1" t="s">
        <v>58</v>
      </c>
      <c r="E1" s="1" t="s">
        <v>57</v>
      </c>
    </row>
    <row r="2" spans="1:5">
      <c r="A2">
        <v>1</v>
      </c>
      <c r="B2" s="1" t="s">
        <v>21</v>
      </c>
      <c r="C2">
        <v>4599</v>
      </c>
      <c r="D2">
        <v>468.80733944954125</v>
      </c>
      <c r="E2">
        <v>1.5</v>
      </c>
    </row>
    <row r="3" spans="1:5">
      <c r="A3">
        <v>2</v>
      </c>
      <c r="B3" s="1" t="s">
        <v>22</v>
      </c>
      <c r="C3">
        <v>4628</v>
      </c>
      <c r="D3">
        <v>471.76350662589192</v>
      </c>
      <c r="E3">
        <v>1.48</v>
      </c>
    </row>
    <row r="4" spans="1:5">
      <c r="A4">
        <v>3</v>
      </c>
      <c r="B4" s="1" t="s">
        <v>23</v>
      </c>
      <c r="C4">
        <v>4520</v>
      </c>
      <c r="D4">
        <v>460.75433231396534</v>
      </c>
      <c r="E4">
        <v>1.53</v>
      </c>
    </row>
    <row r="5" spans="1:5">
      <c r="A5">
        <v>4</v>
      </c>
      <c r="B5" s="1" t="s">
        <v>24</v>
      </c>
      <c r="C5">
        <v>4931</v>
      </c>
      <c r="D5">
        <v>502.65035677879712</v>
      </c>
      <c r="E5">
        <v>1.53</v>
      </c>
    </row>
    <row r="6" spans="1:5">
      <c r="A6">
        <v>5</v>
      </c>
      <c r="B6" s="1" t="s">
        <v>25</v>
      </c>
      <c r="C6">
        <v>3974</v>
      </c>
      <c r="D6">
        <v>405.09683995922524</v>
      </c>
      <c r="E6">
        <v>1.44</v>
      </c>
    </row>
    <row r="7" spans="1:5">
      <c r="A7">
        <v>6</v>
      </c>
      <c r="B7" s="1" t="s">
        <v>26</v>
      </c>
      <c r="C7">
        <v>4609</v>
      </c>
      <c r="D7">
        <v>469.8267074413863</v>
      </c>
      <c r="E7">
        <v>1.49</v>
      </c>
    </row>
    <row r="8" spans="1:5">
      <c r="A8">
        <v>7</v>
      </c>
      <c r="B8" s="1" t="s">
        <v>27</v>
      </c>
      <c r="C8">
        <v>5038</v>
      </c>
      <c r="D8">
        <v>513.5575942915392</v>
      </c>
      <c r="E8">
        <v>1.62</v>
      </c>
    </row>
    <row r="9" spans="1:5">
      <c r="A9">
        <v>8</v>
      </c>
      <c r="B9" s="1" t="s">
        <v>28</v>
      </c>
      <c r="C9">
        <v>4882</v>
      </c>
      <c r="D9">
        <v>497.65545361875633</v>
      </c>
      <c r="E9">
        <v>1.5</v>
      </c>
    </row>
    <row r="10" spans="1:5">
      <c r="A10">
        <v>9</v>
      </c>
      <c r="B10" s="1" t="s">
        <v>29</v>
      </c>
      <c r="C10">
        <v>4028</v>
      </c>
      <c r="D10">
        <v>410.60142711518859</v>
      </c>
      <c r="E10">
        <v>1.37</v>
      </c>
    </row>
    <row r="11" spans="1:5">
      <c r="A11">
        <v>10</v>
      </c>
      <c r="B11" s="1" t="s">
        <v>49</v>
      </c>
      <c r="C11">
        <v>4169</v>
      </c>
      <c r="D11">
        <v>424.97451580020385</v>
      </c>
      <c r="E11">
        <v>1.45</v>
      </c>
    </row>
    <row r="12" spans="1:5">
      <c r="A12" s="1"/>
    </row>
    <row r="13" spans="1:5">
      <c r="A13" s="1"/>
    </row>
    <row r="15" spans="1:5">
      <c r="A15" s="1"/>
    </row>
    <row r="16" spans="1:5">
      <c r="A16" s="1"/>
    </row>
    <row r="18" spans="1:1">
      <c r="A18" s="1"/>
    </row>
    <row r="19" spans="1:1">
      <c r="A19" s="3"/>
    </row>
    <row r="21" spans="1:1">
      <c r="A21" s="1"/>
    </row>
    <row r="22" spans="1:1">
      <c r="A22" s="1"/>
    </row>
    <row r="24" spans="1:1">
      <c r="A24" s="1"/>
    </row>
    <row r="25" spans="1:1">
      <c r="A25" s="1"/>
    </row>
    <row r="27" spans="1:1">
      <c r="A27" s="1"/>
    </row>
    <row r="28" spans="1:1">
      <c r="A28" s="1"/>
    </row>
    <row r="30" spans="1:1">
      <c r="A30" s="1"/>
    </row>
    <row r="31" spans="1:1">
      <c r="A31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B1:Z25"/>
  <sheetViews>
    <sheetView topLeftCell="H1" workbookViewId="0">
      <selection activeCell="Z25" sqref="Z25"/>
    </sheetView>
  </sheetViews>
  <sheetFormatPr defaultRowHeight="15"/>
  <sheetData>
    <row r="1" spans="2:26">
      <c r="B1" s="1" t="s">
        <v>81</v>
      </c>
      <c r="D1" s="1"/>
      <c r="E1" s="1" t="s">
        <v>70</v>
      </c>
      <c r="F1" s="1"/>
      <c r="G1" s="1"/>
      <c r="H1" s="1"/>
      <c r="I1" s="1"/>
      <c r="J1" s="1"/>
      <c r="K1" s="1" t="s">
        <v>74</v>
      </c>
      <c r="L1" s="1"/>
      <c r="M1" s="1"/>
      <c r="N1" s="1"/>
      <c r="O1" s="1"/>
      <c r="P1" s="1"/>
      <c r="Q1" s="1" t="s">
        <v>75</v>
      </c>
      <c r="R1" s="1"/>
      <c r="S1" s="1"/>
      <c r="T1" s="1"/>
      <c r="U1" s="1"/>
      <c r="V1" s="1"/>
      <c r="W1" s="1" t="s">
        <v>86</v>
      </c>
      <c r="X1" s="1"/>
      <c r="Y1" s="1" t="s">
        <v>85</v>
      </c>
      <c r="Z1" s="1"/>
    </row>
    <row r="2" spans="2:26">
      <c r="B2" s="1" t="s">
        <v>76</v>
      </c>
      <c r="C2" s="1" t="s">
        <v>88</v>
      </c>
      <c r="D2" s="1"/>
      <c r="E2" s="1" t="s">
        <v>77</v>
      </c>
      <c r="F2" s="1"/>
      <c r="G2" s="1" t="s">
        <v>78</v>
      </c>
      <c r="H2" s="1"/>
      <c r="I2" s="1" t="s">
        <v>69</v>
      </c>
      <c r="J2" s="1"/>
      <c r="K2" s="1" t="s">
        <v>77</v>
      </c>
      <c r="L2" s="1"/>
      <c r="M2" s="1" t="s">
        <v>78</v>
      </c>
      <c r="N2" s="1"/>
      <c r="O2" s="1" t="s">
        <v>69</v>
      </c>
      <c r="P2" s="1"/>
      <c r="Q2" s="1" t="s">
        <v>77</v>
      </c>
      <c r="R2" s="1"/>
      <c r="S2" s="1" t="s">
        <v>78</v>
      </c>
      <c r="T2" s="1"/>
      <c r="U2" s="1" t="s">
        <v>69</v>
      </c>
      <c r="V2" s="1"/>
      <c r="W2" s="1" t="s">
        <v>79</v>
      </c>
      <c r="X2" s="1"/>
      <c r="Y2" s="1" t="s">
        <v>80</v>
      </c>
      <c r="Z2" s="1"/>
    </row>
    <row r="3" spans="2:26">
      <c r="C3" s="1" t="s">
        <v>89</v>
      </c>
      <c r="D3" s="1" t="s">
        <v>82</v>
      </c>
      <c r="E3" s="1" t="s">
        <v>83</v>
      </c>
      <c r="F3" s="1" t="s">
        <v>84</v>
      </c>
      <c r="G3" s="1" t="s">
        <v>83</v>
      </c>
      <c r="H3" s="1" t="s">
        <v>84</v>
      </c>
      <c r="I3" s="1" t="s">
        <v>83</v>
      </c>
      <c r="J3" s="1" t="s">
        <v>84</v>
      </c>
      <c r="K3" s="1" t="s">
        <v>83</v>
      </c>
      <c r="L3" s="1" t="s">
        <v>84</v>
      </c>
      <c r="M3" s="1" t="s">
        <v>83</v>
      </c>
      <c r="N3" s="1" t="s">
        <v>84</v>
      </c>
      <c r="O3" s="1" t="s">
        <v>83</v>
      </c>
      <c r="P3" s="1" t="s">
        <v>84</v>
      </c>
      <c r="Q3" s="1" t="s">
        <v>83</v>
      </c>
      <c r="R3" s="1" t="s">
        <v>84</v>
      </c>
      <c r="S3" s="1" t="s">
        <v>83</v>
      </c>
      <c r="T3" s="1" t="s">
        <v>84</v>
      </c>
      <c r="U3" s="1" t="s">
        <v>83</v>
      </c>
      <c r="V3" s="1" t="s">
        <v>84</v>
      </c>
      <c r="W3" s="1" t="s">
        <v>83</v>
      </c>
      <c r="X3" s="1" t="s">
        <v>84</v>
      </c>
      <c r="Y3" s="1" t="s">
        <v>83</v>
      </c>
      <c r="Z3" s="1" t="s">
        <v>84</v>
      </c>
    </row>
    <row r="4" spans="2:26">
      <c r="B4" s="1">
        <v>1</v>
      </c>
      <c r="C4" s="1">
        <v>2.8592840000000002</v>
      </c>
      <c r="D4" s="1">
        <v>0.75812145813746834</v>
      </c>
      <c r="E4" s="1">
        <v>10.54750745832334</v>
      </c>
      <c r="F4" s="1">
        <v>9.122789675281842</v>
      </c>
      <c r="G4" s="9">
        <v>45.714285714285701</v>
      </c>
      <c r="H4" s="9">
        <v>45.161290322580641</v>
      </c>
      <c r="I4" s="1">
        <v>2.1577580629119697</v>
      </c>
      <c r="J4" s="1">
        <v>1.6090119232501801</v>
      </c>
      <c r="K4" s="1">
        <v>-1.0455590193763493</v>
      </c>
      <c r="L4" s="1">
        <v>-0.74682787131926121</v>
      </c>
      <c r="M4" s="1">
        <v>22.222222222222204</v>
      </c>
      <c r="N4" s="1">
        <v>17.241379310344804</v>
      </c>
      <c r="O4" s="1">
        <v>-0.12052652828735909</v>
      </c>
      <c r="P4" s="1">
        <v>-5.6126986709042939E-2</v>
      </c>
      <c r="Q4" s="1">
        <v>1.1144969766202928</v>
      </c>
      <c r="R4" s="1">
        <v>1.1949245922283522</v>
      </c>
      <c r="S4" s="1">
        <v>72.222222222222214</v>
      </c>
      <c r="T4" s="1">
        <v>65.51724137931032</v>
      </c>
      <c r="U4" s="1">
        <v>0.10834748976253299</v>
      </c>
      <c r="V4" s="1">
        <v>0.11053052419285202</v>
      </c>
      <c r="W4" s="1">
        <v>6.1055694624754135</v>
      </c>
      <c r="X4" s="1">
        <v>5.4489388655217077</v>
      </c>
      <c r="Y4" s="1">
        <v>-0.31447999999999998</v>
      </c>
      <c r="Z4" s="1">
        <v>1.850028</v>
      </c>
    </row>
    <row r="5" spans="2:26">
      <c r="B5" s="1">
        <v>1</v>
      </c>
      <c r="C5" s="1">
        <v>2.8430330000000001</v>
      </c>
      <c r="D5" s="1">
        <v>0.75381260605555134</v>
      </c>
      <c r="E5" s="1">
        <v>10.317714267510196</v>
      </c>
      <c r="F5" s="1">
        <v>9.2376862706884157</v>
      </c>
      <c r="G5" s="9">
        <v>44.444444444444429</v>
      </c>
      <c r="H5" s="9">
        <v>45.454545454545439</v>
      </c>
      <c r="I5" s="1">
        <v>2.2021081481506357</v>
      </c>
      <c r="J5" s="1">
        <v>1.6577280797025669</v>
      </c>
      <c r="K5" s="1">
        <v>-1.1604556147829217</v>
      </c>
      <c r="L5" s="1">
        <v>-0.66640025335811948</v>
      </c>
      <c r="M5" s="1">
        <v>25.71428571428573</v>
      </c>
      <c r="N5" s="1">
        <v>19.354838709677434</v>
      </c>
      <c r="O5" s="1">
        <v>-0.136669500971456</v>
      </c>
      <c r="P5" s="1">
        <v>-4.1190429894459105E-2</v>
      </c>
      <c r="Q5" s="1">
        <v>0.94215208233389303</v>
      </c>
      <c r="R5" s="1">
        <v>1.28684186855361</v>
      </c>
      <c r="S5" s="1">
        <v>74.285714285714263</v>
      </c>
      <c r="T5" s="1">
        <v>67.741935483870947</v>
      </c>
      <c r="U5" s="1">
        <v>8.7493756960901906E-2</v>
      </c>
      <c r="V5" s="1">
        <v>0.12678839317822022</v>
      </c>
      <c r="W5" s="1">
        <v>6.2691856615999049</v>
      </c>
      <c r="X5" s="1">
        <v>5.4206530470712408</v>
      </c>
      <c r="Y5" s="1">
        <v>-1.3502160000000001</v>
      </c>
      <c r="Z5" s="1">
        <v>2.9473099999999999</v>
      </c>
    </row>
    <row r="6" spans="2:26">
      <c r="B6" s="3">
        <v>1</v>
      </c>
      <c r="C6" s="1">
        <v>2.8678370000000002</v>
      </c>
      <c r="D6" s="1">
        <v>0.76038923315787554</v>
      </c>
      <c r="E6" s="1">
        <v>10.041962438534421</v>
      </c>
      <c r="F6" s="1">
        <v>8.8240585272247554</v>
      </c>
      <c r="G6" s="9">
        <v>44.44444444444445</v>
      </c>
      <c r="H6" s="9">
        <v>45.45454545454546</v>
      </c>
      <c r="I6" s="1">
        <v>2.1810820708970979</v>
      </c>
      <c r="J6" s="1">
        <v>1.5575382485080358</v>
      </c>
      <c r="K6" s="3">
        <v>-0.97662106213240596</v>
      </c>
      <c r="L6" s="3">
        <v>-0.67788991407531785</v>
      </c>
      <c r="M6" s="3">
        <v>24.999999999999982</v>
      </c>
      <c r="N6" s="3">
        <v>22.580645161290303</v>
      </c>
      <c r="O6" s="3">
        <v>-0.12202018491005037</v>
      </c>
      <c r="P6" s="3">
        <v>-6.3825057718877434E-2</v>
      </c>
      <c r="Q6" s="3">
        <v>1.0685383384576639</v>
      </c>
      <c r="R6" s="3">
        <v>1.2523728911081797</v>
      </c>
      <c r="S6" s="3">
        <v>69.444444444444429</v>
      </c>
      <c r="T6" s="3">
        <v>67.741935483870947</v>
      </c>
      <c r="U6" s="3">
        <v>0.10581976407531783</v>
      </c>
      <c r="V6" s="3">
        <v>0.12018183938354522</v>
      </c>
      <c r="W6" s="3">
        <v>6.0311394465003607</v>
      </c>
      <c r="X6" s="3">
        <v>5.4373216724514277</v>
      </c>
      <c r="Y6" s="3">
        <v>-0.61247399999999996</v>
      </c>
      <c r="Z6" s="3">
        <v>1.92971</v>
      </c>
    </row>
    <row r="7" spans="2:26">
      <c r="B7" s="3">
        <v>1</v>
      </c>
      <c r="C7" s="1">
        <v>2.7885749999999998</v>
      </c>
      <c r="D7" s="1">
        <v>0.73937340436476073</v>
      </c>
      <c r="E7" s="1">
        <v>10.248776310266251</v>
      </c>
      <c r="F7" s="1">
        <v>9.1687483134444712</v>
      </c>
      <c r="G7" s="9">
        <v>44.736842105263172</v>
      </c>
      <c r="H7" s="9">
        <v>42.424242424242451</v>
      </c>
      <c r="I7" s="1">
        <v>2.2470327172487408</v>
      </c>
      <c r="J7" s="1">
        <v>1.6606004942935957</v>
      </c>
      <c r="K7" s="3">
        <v>-1.1259866349844088</v>
      </c>
      <c r="L7" s="3">
        <v>-0.74682787131926121</v>
      </c>
      <c r="M7" s="3">
        <v>22.222222222222214</v>
      </c>
      <c r="N7" s="3">
        <v>21.874999999999989</v>
      </c>
      <c r="O7" s="3">
        <v>-0.13620991341328856</v>
      </c>
      <c r="P7" s="3">
        <v>-5.7678091482369874E-2</v>
      </c>
      <c r="Q7" s="3">
        <v>0.9536417430510914</v>
      </c>
      <c r="R7" s="3">
        <v>1.034069358659151</v>
      </c>
      <c r="S7" s="3">
        <v>72.2222222222222</v>
      </c>
      <c r="T7" s="3">
        <v>62.500000000000036</v>
      </c>
      <c r="U7" s="3">
        <v>9.0308723401295282E-2</v>
      </c>
      <c r="V7" s="3">
        <v>9.2836449088510437E-2</v>
      </c>
      <c r="W7" s="3">
        <v>6.1019502195730393</v>
      </c>
      <c r="X7" s="3">
        <v>4.8771375763492451</v>
      </c>
      <c r="Y7" s="3">
        <v>-1.303723</v>
      </c>
      <c r="Z7" s="3">
        <v>1.278184</v>
      </c>
    </row>
    <row r="8" spans="2:26">
      <c r="B8" s="3">
        <v>1</v>
      </c>
      <c r="C8" s="1">
        <v>2.6980599999999999</v>
      </c>
      <c r="D8" s="1">
        <v>0.71537391225998459</v>
      </c>
      <c r="E8" s="1">
        <v>10.248776310266251</v>
      </c>
      <c r="F8" s="1">
        <v>9.0078930798752701</v>
      </c>
      <c r="G8" s="9">
        <v>44.44444444444445</v>
      </c>
      <c r="H8" s="9">
        <v>43.750000000000014</v>
      </c>
      <c r="I8" s="1">
        <v>2.1894695220676423</v>
      </c>
      <c r="J8" s="1">
        <v>1.5579978337131208</v>
      </c>
      <c r="K8" s="3">
        <v>-0.89619344417126412</v>
      </c>
      <c r="L8" s="3">
        <v>-0.68937957243943393</v>
      </c>
      <c r="M8" s="3">
        <v>28.947368421052605</v>
      </c>
      <c r="N8" s="3">
        <v>18.181818181818208</v>
      </c>
      <c r="O8" s="3">
        <v>-0.1173094247925162</v>
      </c>
      <c r="P8" s="3">
        <v>-6.1297334384744544E-2</v>
      </c>
      <c r="Q8" s="3">
        <v>1.0685383384576639</v>
      </c>
      <c r="R8" s="3">
        <v>1.0685383384576639</v>
      </c>
      <c r="S8" s="3">
        <v>71.052631578947384</v>
      </c>
      <c r="T8" s="3">
        <v>63.636363636363654</v>
      </c>
      <c r="U8" s="3">
        <v>0.11179438821300072</v>
      </c>
      <c r="V8" s="3">
        <v>0.10403886669944831</v>
      </c>
      <c r="W8" s="3">
        <v>5.9280772007148004</v>
      </c>
      <c r="X8" s="3">
        <v>5.0670748619956827</v>
      </c>
      <c r="Y8" s="3">
        <v>-0.14027300000000001</v>
      </c>
      <c r="Z8" s="3">
        <v>1.236294</v>
      </c>
    </row>
    <row r="9" spans="2:26">
      <c r="B9" s="3">
        <v>1</v>
      </c>
      <c r="C9" s="1">
        <v>2.6948059999999998</v>
      </c>
      <c r="D9" s="1">
        <v>0.71451113429711721</v>
      </c>
      <c r="E9" s="1">
        <v>10.501548820160711</v>
      </c>
      <c r="F9" s="1">
        <v>9.6283346950707607</v>
      </c>
      <c r="G9" s="9">
        <v>41.66666666666665</v>
      </c>
      <c r="H9" s="9">
        <v>45.161290322580641</v>
      </c>
      <c r="I9" s="1">
        <v>2.1622390280738788</v>
      </c>
      <c r="J9" s="1">
        <v>1.6823159493547615</v>
      </c>
      <c r="K9" s="3">
        <v>-0.9536417430510914</v>
      </c>
      <c r="L9" s="3">
        <v>-0.71235889152074838</v>
      </c>
      <c r="M9" s="3">
        <v>24.999999999999993</v>
      </c>
      <c r="N9" s="3">
        <v>21.2121212121212</v>
      </c>
      <c r="O9" s="3">
        <v>-0.12219252936195731</v>
      </c>
      <c r="P9" s="3">
        <v>-5.9746229611417609E-2</v>
      </c>
      <c r="Q9" s="3">
        <v>1.0110900395778364</v>
      </c>
      <c r="R9" s="3">
        <v>1.0455590193763493</v>
      </c>
      <c r="S9" s="3">
        <v>72.222222222222229</v>
      </c>
      <c r="T9" s="3">
        <v>66.666666666666657</v>
      </c>
      <c r="U9" s="3">
        <v>0.10426865930199089</v>
      </c>
      <c r="V9" s="3">
        <v>9.8351485668025915E-2</v>
      </c>
      <c r="W9" s="3">
        <v>6.0680315951283283</v>
      </c>
      <c r="X9" s="3">
        <v>4.7240384360925889</v>
      </c>
      <c r="Y9" s="3">
        <v>-0.48217500000000002</v>
      </c>
      <c r="Z9" s="3">
        <v>1.4147879999999999</v>
      </c>
    </row>
    <row r="10" spans="2:26">
      <c r="B10" s="3">
        <v>1</v>
      </c>
      <c r="C10" s="1">
        <v>2.7712289999999999</v>
      </c>
      <c r="D10" s="1">
        <v>0.73477421980916835</v>
      </c>
      <c r="E10" s="1">
        <v>10.524528139242026</v>
      </c>
      <c r="F10" s="1">
        <v>9.6283346950707607</v>
      </c>
      <c r="G10" s="9">
        <v>42.857142857142847</v>
      </c>
      <c r="H10" s="9">
        <v>45.161290322580641</v>
      </c>
      <c r="I10" s="1">
        <v>2.188665245605661</v>
      </c>
      <c r="J10" s="1">
        <v>1.6761115349676183</v>
      </c>
      <c r="K10" s="3">
        <v>-0.9536417430510914</v>
      </c>
      <c r="L10" s="3">
        <v>-0.85023480600863521</v>
      </c>
      <c r="M10" s="3">
        <v>27.777777777777796</v>
      </c>
      <c r="N10" s="3">
        <v>18.181818181818194</v>
      </c>
      <c r="O10" s="3">
        <v>-0.11690728538498442</v>
      </c>
      <c r="P10" s="3">
        <v>-7.1350786629887267E-2</v>
      </c>
      <c r="Q10" s="3">
        <v>1.1144969766202928</v>
      </c>
      <c r="R10" s="3">
        <v>1.0570486777404655</v>
      </c>
      <c r="S10" s="3">
        <v>72.222222222222214</v>
      </c>
      <c r="T10" s="3">
        <v>66.666666666666643</v>
      </c>
      <c r="U10" s="3">
        <v>0.11288590542816024</v>
      </c>
      <c r="V10" s="3">
        <v>9.9730245989445909E-2</v>
      </c>
      <c r="W10" s="3">
        <v>6.1540219301751025</v>
      </c>
      <c r="X10" s="3">
        <v>5.0296949782393865</v>
      </c>
      <c r="Y10" s="3">
        <v>-0.18720200000000001</v>
      </c>
      <c r="Z10" s="3">
        <v>0.95986400000000005</v>
      </c>
    </row>
    <row r="11" spans="2:26">
      <c r="B11" s="3">
        <v>1</v>
      </c>
      <c r="C11" s="1">
        <v>2.8610410000000002</v>
      </c>
      <c r="D11" s="1">
        <v>0.75858731581440686</v>
      </c>
      <c r="E11" s="1">
        <v>10.455590181998081</v>
      </c>
      <c r="F11" s="1">
        <v>9.0998103562005284</v>
      </c>
      <c r="G11" s="9">
        <v>44.444444444444429</v>
      </c>
      <c r="H11" s="9">
        <v>41.37931034482758</v>
      </c>
      <c r="I11" s="1">
        <v>2.1960186277116813</v>
      </c>
      <c r="J11" s="1">
        <v>1.5758068051187335</v>
      </c>
      <c r="K11" s="3">
        <v>-1.0800279968217799</v>
      </c>
      <c r="L11" s="3">
        <v>-0.73533821060206284</v>
      </c>
      <c r="M11" s="3">
        <v>25.71428571428573</v>
      </c>
      <c r="N11" s="3">
        <v>19.354838709677434</v>
      </c>
      <c r="O11" s="3">
        <v>-0.13075232498440875</v>
      </c>
      <c r="P11" s="3">
        <v>-7.6521131952506607E-2</v>
      </c>
      <c r="Q11" s="3">
        <v>1.0225797002950348</v>
      </c>
      <c r="R11" s="3">
        <v>1.0570486777404655</v>
      </c>
      <c r="S11" s="3">
        <v>74.285714285714263</v>
      </c>
      <c r="T11" s="3">
        <v>67.741935483870947</v>
      </c>
      <c r="U11" s="3">
        <v>9.5593967378268183E-2</v>
      </c>
      <c r="V11" s="3">
        <v>9.5938656282082049E-2</v>
      </c>
      <c r="W11" s="3">
        <v>6.1757149815399375</v>
      </c>
      <c r="X11" s="3">
        <v>5.2172240300695618</v>
      </c>
      <c r="Y11" s="3">
        <v>-0.94722799999999996</v>
      </c>
      <c r="Z11" s="3">
        <v>0.472163</v>
      </c>
    </row>
    <row r="12" spans="2:26">
      <c r="B12" s="3">
        <v>2</v>
      </c>
      <c r="C12" s="1">
        <v>2.8430930000000001</v>
      </c>
      <c r="D12" s="1">
        <v>0.75382851468424594</v>
      </c>
      <c r="E12" s="1">
        <v>10.75432133005517</v>
      </c>
      <c r="F12" s="1">
        <v>8.9389551226313273</v>
      </c>
      <c r="G12" s="9">
        <v>47.058823529411789</v>
      </c>
      <c r="H12" s="9">
        <v>41.935483870967765</v>
      </c>
      <c r="I12" s="1">
        <v>2.2041762862796834</v>
      </c>
      <c r="J12" s="1">
        <v>1.581551636653874</v>
      </c>
      <c r="K12" s="3">
        <v>-1.0110900395778364</v>
      </c>
      <c r="L12" s="3">
        <v>-0.83874514764451913</v>
      </c>
      <c r="M12" s="3">
        <v>25.71428571428573</v>
      </c>
      <c r="N12" s="3">
        <v>22.580645161290338</v>
      </c>
      <c r="O12" s="3">
        <v>-0.1278799103933797</v>
      </c>
      <c r="P12" s="3">
        <v>-7.7095615811945309E-2</v>
      </c>
      <c r="Q12" s="3">
        <v>1.0110900395778364</v>
      </c>
      <c r="R12" s="3">
        <v>1.0455590193763493</v>
      </c>
      <c r="S12" s="3">
        <v>71.428571428571402</v>
      </c>
      <c r="T12" s="3">
        <v>70.967741935483915</v>
      </c>
      <c r="U12" s="3">
        <v>9.3238586142959948E-2</v>
      </c>
      <c r="V12" s="3">
        <v>9.3985414454305596E-2</v>
      </c>
      <c r="W12" s="3">
        <v>6.2505046237850808</v>
      </c>
      <c r="X12" s="3">
        <v>5.2039735790645247</v>
      </c>
      <c r="Y12" s="3">
        <v>-0.90880700000000003</v>
      </c>
      <c r="Z12" s="3">
        <v>0.58354799999999996</v>
      </c>
    </row>
    <row r="13" spans="2:26">
      <c r="B13" s="3">
        <v>2</v>
      </c>
      <c r="C13" s="1">
        <v>2.8392650000000001</v>
      </c>
      <c r="D13" s="1">
        <v>0.75281354417353408</v>
      </c>
      <c r="E13" s="1">
        <v>10.616445415567282</v>
      </c>
      <c r="F13" s="1">
        <v>9.0998103562005284</v>
      </c>
      <c r="G13" s="9">
        <v>41.666666666666679</v>
      </c>
      <c r="H13" s="9">
        <v>46.874999999999986</v>
      </c>
      <c r="I13" s="1">
        <v>2.2459986481842171</v>
      </c>
      <c r="J13" s="1">
        <v>1.6254421343343728</v>
      </c>
      <c r="K13" s="3">
        <v>-1.1719452731470377</v>
      </c>
      <c r="L13" s="3">
        <v>-0.78129684876469185</v>
      </c>
      <c r="M13" s="3">
        <v>26.470588235294134</v>
      </c>
      <c r="N13" s="3">
        <v>19.354838709677434</v>
      </c>
      <c r="O13" s="3">
        <v>-0.14183984629407534</v>
      </c>
      <c r="P13" s="3">
        <v>-7.5889202295514518E-2</v>
      </c>
      <c r="Q13" s="3">
        <v>0.94215208233389303</v>
      </c>
      <c r="R13" s="3">
        <v>0.97662106213240596</v>
      </c>
      <c r="S13" s="3">
        <v>70.588235294117624</v>
      </c>
      <c r="T13" s="3">
        <v>67.741935483871018</v>
      </c>
      <c r="U13" s="3">
        <v>8.3989410359798525E-2</v>
      </c>
      <c r="V13" s="3">
        <v>8.9676793744303193E-2</v>
      </c>
      <c r="W13" s="3">
        <v>6.5400693210194287</v>
      </c>
      <c r="X13" s="3">
        <v>5.3721098115759185</v>
      </c>
      <c r="Y13" s="3">
        <v>-1.5692740000000001</v>
      </c>
      <c r="Z13" s="3">
        <v>0.41111199999999998</v>
      </c>
    </row>
    <row r="14" spans="2:26">
      <c r="B14" s="3">
        <v>2</v>
      </c>
      <c r="C14" s="1">
        <v>2.8765559999999999</v>
      </c>
      <c r="D14" s="1">
        <v>0.7627010220510041</v>
      </c>
      <c r="E14" s="1">
        <v>10.317714267510196</v>
      </c>
      <c r="F14" s="1">
        <v>8.7321412508994971</v>
      </c>
      <c r="G14" s="9">
        <v>44.444444444444457</v>
      </c>
      <c r="H14" s="9">
        <v>45.454545454545439</v>
      </c>
      <c r="I14" s="1">
        <v>2.2294535384456706</v>
      </c>
      <c r="J14" s="1">
        <v>1.6070586790693213</v>
      </c>
      <c r="K14" s="3">
        <v>-1.034069358659151</v>
      </c>
      <c r="L14" s="3">
        <v>-0.64342093427680502</v>
      </c>
      <c r="M14" s="3">
        <v>26.470588235294134</v>
      </c>
      <c r="N14" s="3">
        <v>21.875000000000014</v>
      </c>
      <c r="O14" s="3">
        <v>-0.12546708336051812</v>
      </c>
      <c r="P14" s="3">
        <v>-5.4978021343247786E-2</v>
      </c>
      <c r="Q14" s="3">
        <v>1.1030073159030944</v>
      </c>
      <c r="R14" s="3">
        <v>1.1259866349844088</v>
      </c>
      <c r="S14" s="3">
        <v>70.588235294117624</v>
      </c>
      <c r="T14" s="3">
        <v>68.750000000000043</v>
      </c>
      <c r="U14" s="3">
        <v>0.10214307302230752</v>
      </c>
      <c r="V14" s="3">
        <v>0.10955390327896379</v>
      </c>
      <c r="W14" s="3">
        <v>6.5465219126409213</v>
      </c>
      <c r="X14" s="3">
        <v>5.0525967420820344</v>
      </c>
      <c r="Y14" s="3">
        <v>-0.89323300000000005</v>
      </c>
      <c r="Z14" s="3">
        <v>1.9384520000000001</v>
      </c>
    </row>
    <row r="15" spans="2:26">
      <c r="B15" s="3">
        <v>2</v>
      </c>
      <c r="C15" s="1">
        <v>2.7623950000000002</v>
      </c>
      <c r="D15" s="1">
        <v>0.73243193937770856</v>
      </c>
      <c r="E15" s="1">
        <v>10.386652224754139</v>
      </c>
      <c r="F15" s="1">
        <v>9.122789675281842</v>
      </c>
      <c r="G15" s="9">
        <v>43.243243243243256</v>
      </c>
      <c r="H15" s="9">
        <v>45.454545454545439</v>
      </c>
      <c r="I15" s="1">
        <v>2.2689779672655317</v>
      </c>
      <c r="J15" s="1">
        <v>1.655430146617894</v>
      </c>
      <c r="K15" s="3">
        <v>-1.1259866349844088</v>
      </c>
      <c r="L15" s="3">
        <v>-0.78129684876469185</v>
      </c>
      <c r="M15" s="3">
        <v>25.71428571428573</v>
      </c>
      <c r="N15" s="3">
        <v>18.750000000000014</v>
      </c>
      <c r="O15" s="3">
        <v>-0.13253322236027826</v>
      </c>
      <c r="P15" s="3">
        <v>-8.7838448217798043E-2</v>
      </c>
      <c r="Q15" s="3">
        <v>0.9536417430510914</v>
      </c>
      <c r="R15" s="3">
        <v>0.90768310488846249</v>
      </c>
      <c r="S15" s="3">
        <v>71.428571428571402</v>
      </c>
      <c r="T15" s="3">
        <v>71.874999999999972</v>
      </c>
      <c r="U15" s="3">
        <v>9.0595966507555775E-2</v>
      </c>
      <c r="V15" s="3">
        <v>7.8416925629647402E-2</v>
      </c>
      <c r="W15" s="3">
        <v>6.2615053987167189</v>
      </c>
      <c r="X15" s="3">
        <v>4.9004328602590554</v>
      </c>
      <c r="Y15" s="3">
        <v>-1.159578</v>
      </c>
      <c r="Z15" s="3">
        <v>-0.35263699999999998</v>
      </c>
    </row>
    <row r="16" spans="2:26">
      <c r="B16" s="3">
        <v>2</v>
      </c>
      <c r="C16" s="1">
        <v>2.686137</v>
      </c>
      <c r="D16" s="1">
        <v>0.71221260259456731</v>
      </c>
      <c r="E16" s="1">
        <v>10.570486777404653</v>
      </c>
      <c r="F16" s="1">
        <v>8.7780998890621262</v>
      </c>
      <c r="G16" s="9">
        <v>45.714285714285701</v>
      </c>
      <c r="H16" s="9">
        <v>46.874999999999986</v>
      </c>
      <c r="I16" s="1">
        <v>2.1847587619501083</v>
      </c>
      <c r="J16" s="1">
        <v>1.5669597687431038</v>
      </c>
      <c r="K16" s="3">
        <v>-1.1949245922283522</v>
      </c>
      <c r="L16" s="3">
        <v>-0.76980719040057577</v>
      </c>
      <c r="M16" s="3">
        <v>27.027027027027</v>
      </c>
      <c r="N16" s="3">
        <v>21.212121212121225</v>
      </c>
      <c r="O16" s="3">
        <v>-0.15666150680738786</v>
      </c>
      <c r="P16" s="3">
        <v>-7.876161688654354E-2</v>
      </c>
      <c r="Q16" s="3">
        <v>0.93066242396977694</v>
      </c>
      <c r="R16" s="3">
        <v>0.96513140141520759</v>
      </c>
      <c r="S16" s="3">
        <v>70.270270270270302</v>
      </c>
      <c r="T16" s="3">
        <v>69.696969696969674</v>
      </c>
      <c r="U16" s="3">
        <v>8.8987413583593189E-2</v>
      </c>
      <c r="V16" s="3">
        <v>9.2147068927800432E-2</v>
      </c>
      <c r="W16" s="3">
        <v>6.1660188589565843</v>
      </c>
      <c r="X16" s="3">
        <v>5.0221853349988006</v>
      </c>
      <c r="Y16" s="3">
        <v>-1.849936</v>
      </c>
      <c r="Z16" s="3">
        <v>0.45679900000000001</v>
      </c>
    </row>
    <row r="17" spans="2:26">
      <c r="B17" s="3">
        <v>2</v>
      </c>
      <c r="C17" s="1">
        <v>2.6811590000000001</v>
      </c>
      <c r="D17" s="1">
        <v>0.71089271670054344</v>
      </c>
      <c r="E17" s="1">
        <v>10.984114520868314</v>
      </c>
      <c r="F17" s="1">
        <v>9.1457689943631575</v>
      </c>
      <c r="G17" s="9">
        <v>44.117647058823515</v>
      </c>
      <c r="H17" s="9">
        <v>46.874999999999986</v>
      </c>
      <c r="I17" s="1">
        <v>2.2209511886207727</v>
      </c>
      <c r="J17" s="1">
        <v>1.6146418561309668</v>
      </c>
      <c r="K17" s="3">
        <v>-1.2523728911081797</v>
      </c>
      <c r="L17" s="3">
        <v>-0.76980719040057577</v>
      </c>
      <c r="M17" s="3">
        <v>25.000000000000032</v>
      </c>
      <c r="N17" s="3">
        <v>21.212121212121225</v>
      </c>
      <c r="O17" s="3">
        <v>-0.15625936975293836</v>
      </c>
      <c r="P17" s="3">
        <v>-7.8819065037179184E-2</v>
      </c>
      <c r="Q17" s="3">
        <v>0.78129684876469185</v>
      </c>
      <c r="R17" s="3">
        <v>0.93066242396977694</v>
      </c>
      <c r="S17" s="3">
        <v>72.222222222222257</v>
      </c>
      <c r="T17" s="3">
        <v>69.696969696969674</v>
      </c>
      <c r="U17" s="3">
        <v>6.8880509093307757E-2</v>
      </c>
      <c r="V17" s="3">
        <v>8.4161757164787715E-2</v>
      </c>
      <c r="W17" s="3">
        <v>6.2145494560470143</v>
      </c>
      <c r="X17" s="3">
        <v>4.8779125522307512</v>
      </c>
      <c r="Y17" s="3">
        <v>-2.304605</v>
      </c>
      <c r="Z17" s="3">
        <v>0.20039100000000001</v>
      </c>
    </row>
    <row r="18" spans="2:26">
      <c r="B18" s="3">
        <v>2</v>
      </c>
      <c r="C18" s="1">
        <v>2.764958</v>
      </c>
      <c r="D18" s="1">
        <v>0.73311150296677707</v>
      </c>
      <c r="E18" s="1">
        <v>10.846238606380428</v>
      </c>
      <c r="F18" s="1">
        <v>9.3296035470136722</v>
      </c>
      <c r="G18" s="9">
        <v>44.117647058823515</v>
      </c>
      <c r="H18" s="9">
        <v>45.161290322580641</v>
      </c>
      <c r="I18" s="1">
        <v>2.2134829102134805</v>
      </c>
      <c r="J18" s="1">
        <v>1.657153595843128</v>
      </c>
      <c r="K18" s="3">
        <v>-1.1030073159030944</v>
      </c>
      <c r="L18" s="3">
        <v>-0.67788991407531785</v>
      </c>
      <c r="M18" s="3">
        <v>24.999999999999968</v>
      </c>
      <c r="N18" s="3">
        <v>18.749999999999943</v>
      </c>
      <c r="O18" s="3">
        <v>-0.14316115846485969</v>
      </c>
      <c r="P18" s="3">
        <v>-5.9056849450707612E-2</v>
      </c>
      <c r="Q18" s="3">
        <v>0.98811072049652204</v>
      </c>
      <c r="R18" s="3">
        <v>1.0800279968217799</v>
      </c>
      <c r="S18" s="3">
        <v>69.444444444444457</v>
      </c>
      <c r="T18" s="3">
        <v>68.749999999999972</v>
      </c>
      <c r="U18" s="3">
        <v>9.1859828174622224E-2</v>
      </c>
      <c r="V18" s="3">
        <v>0.10553252332213961</v>
      </c>
      <c r="W18" s="3">
        <v>6.2760461365027584</v>
      </c>
      <c r="X18" s="3">
        <v>5.0869715044662991</v>
      </c>
      <c r="Y18" s="3">
        <v>-1.4657389999999999</v>
      </c>
      <c r="Z18" s="3">
        <v>1.6380790000000001</v>
      </c>
    </row>
    <row r="19" spans="2:26">
      <c r="B19" s="3">
        <v>2</v>
      </c>
      <c r="C19" s="1">
        <v>2.8590710000000001</v>
      </c>
      <c r="D19" s="1">
        <v>0.75806498250560272</v>
      </c>
      <c r="E19" s="1">
        <v>10.662404053729912</v>
      </c>
      <c r="F19" s="1">
        <v>9.0998103562005284</v>
      </c>
      <c r="G19" s="9">
        <v>45.714285714285701</v>
      </c>
      <c r="H19" s="9">
        <v>48.387096774193537</v>
      </c>
      <c r="I19" s="1">
        <v>2.1831502090261452</v>
      </c>
      <c r="J19" s="1">
        <v>1.6118843378412091</v>
      </c>
      <c r="K19" s="3">
        <v>-1.1604556147829217</v>
      </c>
      <c r="L19" s="3">
        <v>-0.81576582856320468</v>
      </c>
      <c r="M19" s="3">
        <v>26.470588235294084</v>
      </c>
      <c r="N19" s="3">
        <v>16.12903225806447</v>
      </c>
      <c r="O19" s="3">
        <v>-0.14597612490525308</v>
      </c>
      <c r="P19" s="3">
        <v>-7.387850996402015E-2</v>
      </c>
      <c r="Q19" s="3">
        <v>0.98811072049652204</v>
      </c>
      <c r="R19" s="3">
        <v>0.99960038121372041</v>
      </c>
      <c r="S19" s="3">
        <v>73.529411764705912</v>
      </c>
      <c r="T19" s="3">
        <v>67.741935483871003</v>
      </c>
      <c r="U19" s="3">
        <v>8.7781000067162399E-2</v>
      </c>
      <c r="V19" s="3">
        <v>9.0940655411369642E-2</v>
      </c>
      <c r="W19" s="3">
        <v>6.513128940892301</v>
      </c>
      <c r="X19" s="3">
        <v>5.1223608053322147</v>
      </c>
      <c r="Y19" s="3">
        <v>-1.6025309999999999</v>
      </c>
      <c r="Z19" s="3">
        <v>0.50163599999999997</v>
      </c>
    </row>
    <row r="21" spans="2:26">
      <c r="Y21">
        <f>MIN(Y4:Y11)</f>
        <v>-1.3502160000000001</v>
      </c>
      <c r="Z21" s="1">
        <f>MIN(Z4:Z11)</f>
        <v>0.472163</v>
      </c>
    </row>
    <row r="22" spans="2:26">
      <c r="Y22">
        <f>MAX(Y4:Y11)</f>
        <v>-0.14027300000000001</v>
      </c>
      <c r="Z22" s="1">
        <f>MAX(Z4:Z11)</f>
        <v>2.9473099999999999</v>
      </c>
    </row>
    <row r="23" spans="2:26">
      <c r="Z23" s="1"/>
    </row>
    <row r="24" spans="2:26">
      <c r="Y24">
        <f>MIN(Y12:Y19)</f>
        <v>-2.304605</v>
      </c>
      <c r="Z24" s="1">
        <f>MIN(Z12:Z19)</f>
        <v>-0.35263699999999998</v>
      </c>
    </row>
    <row r="25" spans="2:26">
      <c r="Y25">
        <f>MAX(Y12:Y19)</f>
        <v>-0.89323300000000005</v>
      </c>
      <c r="Z25" s="1">
        <f>MAX(Z12:Z19)</f>
        <v>1.938452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2"/>
  <sheetViews>
    <sheetView workbookViewId="0">
      <selection sqref="A1:XFD1048576"/>
    </sheetView>
  </sheetViews>
  <sheetFormatPr defaultRowHeight="15"/>
  <cols>
    <col min="1" max="1" width="20.28515625" customWidth="1"/>
    <col min="8" max="8" width="10.85546875" customWidth="1"/>
  </cols>
  <sheetData>
    <row r="1" spans="1:15">
      <c r="A1" s="1" t="s">
        <v>93</v>
      </c>
      <c r="B1" s="1"/>
      <c r="C1" s="1"/>
    </row>
    <row r="2" spans="1:15">
      <c r="A2" s="1" t="s">
        <v>0</v>
      </c>
      <c r="B2" s="1" t="s">
        <v>68</v>
      </c>
      <c r="C2" s="1" t="s">
        <v>66</v>
      </c>
      <c r="D2" t="s">
        <v>1</v>
      </c>
      <c r="E2" t="s">
        <v>2</v>
      </c>
      <c r="H2" s="2" t="s">
        <v>90</v>
      </c>
      <c r="I2" s="7" t="s">
        <v>91</v>
      </c>
      <c r="J2" s="7" t="s">
        <v>92</v>
      </c>
    </row>
    <row r="3" spans="1:15">
      <c r="A3" s="1" t="s">
        <v>10</v>
      </c>
      <c r="B3" s="1">
        <v>1</v>
      </c>
      <c r="C3" s="1">
        <v>0.86187499999999995</v>
      </c>
      <c r="D3">
        <v>-3.3449E-2</v>
      </c>
      <c r="E3">
        <v>4.6286000000000001E-2</v>
      </c>
      <c r="G3" s="1" t="s">
        <v>21</v>
      </c>
      <c r="H3" s="1">
        <f>C29</f>
        <v>-0.80896400000000002</v>
      </c>
      <c r="I3">
        <f>H3*-1</f>
        <v>0.80896400000000002</v>
      </c>
      <c r="J3">
        <f>ABS(I3)</f>
        <v>0.80896400000000002</v>
      </c>
      <c r="K3" s="1" t="s">
        <v>47</v>
      </c>
      <c r="L3" s="1" t="s">
        <v>21</v>
      </c>
      <c r="M3" s="1">
        <v>28</v>
      </c>
      <c r="O3">
        <f>I3*-1</f>
        <v>-0.80896400000000002</v>
      </c>
    </row>
    <row r="4" spans="1:15">
      <c r="A4" s="1" t="s">
        <v>31</v>
      </c>
      <c r="B4" s="1">
        <v>1</v>
      </c>
      <c r="C4" s="1">
        <v>-1.9715370000000001</v>
      </c>
      <c r="D4">
        <v>-1.5993E-2</v>
      </c>
      <c r="E4">
        <v>-1.4657E-2</v>
      </c>
      <c r="H4" s="1">
        <f>C28</f>
        <v>-0.36816599999999999</v>
      </c>
      <c r="I4" s="1">
        <f t="shared" ref="I4" si="0">H4*-1</f>
        <v>0.36816599999999999</v>
      </c>
      <c r="J4" s="1">
        <f t="shared" ref="J4:J32" si="1">ABS(I4)</f>
        <v>0.36816599999999999</v>
      </c>
      <c r="K4" s="1" t="s">
        <v>47</v>
      </c>
      <c r="L4" s="1"/>
      <c r="M4" s="1">
        <v>10</v>
      </c>
      <c r="O4" s="1">
        <f t="shared" ref="O4:O32" si="2">I4*-1</f>
        <v>-0.36816599999999999</v>
      </c>
    </row>
    <row r="5" spans="1:15" s="3" customFormat="1">
      <c r="A5" s="3" t="s">
        <v>67</v>
      </c>
      <c r="B5" s="3">
        <v>1</v>
      </c>
      <c r="C5" s="3">
        <v>-0.116438</v>
      </c>
      <c r="D5" s="3">
        <v>8.7428000000000006E-2</v>
      </c>
      <c r="E5" s="3">
        <v>-6.0260000000000001E-3</v>
      </c>
      <c r="H5" s="3">
        <f>C15</f>
        <v>0.99666900000000003</v>
      </c>
      <c r="I5" s="3">
        <f>H5</f>
        <v>0.99666900000000003</v>
      </c>
      <c r="J5" s="3">
        <f t="shared" si="1"/>
        <v>0.99666900000000003</v>
      </c>
      <c r="K5" s="3" t="s">
        <v>48</v>
      </c>
      <c r="L5" s="1"/>
      <c r="M5" s="1">
        <v>21</v>
      </c>
      <c r="O5" s="1">
        <f t="shared" si="2"/>
        <v>-0.99666900000000003</v>
      </c>
    </row>
    <row r="6" spans="1:15">
      <c r="A6" s="1" t="s">
        <v>3</v>
      </c>
      <c r="B6" s="1">
        <v>1</v>
      </c>
      <c r="C6" s="1">
        <v>-0.40430700000000003</v>
      </c>
      <c r="D6">
        <v>1.6605999999999999E-2</v>
      </c>
      <c r="E6">
        <v>2.4181999999999999E-2</v>
      </c>
      <c r="G6" s="1" t="s">
        <v>22</v>
      </c>
      <c r="H6" s="1">
        <f>C5</f>
        <v>-0.116438</v>
      </c>
      <c r="I6" s="1">
        <f>H6</f>
        <v>-0.116438</v>
      </c>
      <c r="J6" s="1">
        <f t="shared" si="1"/>
        <v>0.116438</v>
      </c>
      <c r="K6" s="1" t="s">
        <v>48</v>
      </c>
      <c r="L6" s="1" t="s">
        <v>22</v>
      </c>
      <c r="M6" s="1">
        <v>10</v>
      </c>
      <c r="O6" s="1">
        <f t="shared" si="2"/>
        <v>0.116438</v>
      </c>
    </row>
    <row r="7" spans="1:15">
      <c r="A7" s="1" t="s">
        <v>4</v>
      </c>
      <c r="B7" s="1">
        <v>1</v>
      </c>
      <c r="C7" s="1">
        <v>0.65899399999999997</v>
      </c>
      <c r="D7">
        <v>1.4445E-2</v>
      </c>
      <c r="E7">
        <v>1.5476999999999999E-2</v>
      </c>
      <c r="H7">
        <f>C3</f>
        <v>0.86187499999999995</v>
      </c>
      <c r="I7" s="1">
        <f>H7*-1</f>
        <v>-0.86187499999999995</v>
      </c>
      <c r="J7" s="1">
        <f t="shared" si="1"/>
        <v>0.86187499999999995</v>
      </c>
      <c r="K7" s="1" t="s">
        <v>47</v>
      </c>
      <c r="L7" s="1"/>
      <c r="M7" s="1">
        <v>41</v>
      </c>
      <c r="O7" s="1">
        <f t="shared" si="2"/>
        <v>0.86187499999999995</v>
      </c>
    </row>
    <row r="8" spans="1:15">
      <c r="A8" s="1" t="s">
        <v>5</v>
      </c>
      <c r="B8" s="1">
        <v>1</v>
      </c>
      <c r="C8" s="1">
        <v>-0.19131100000000001</v>
      </c>
      <c r="D8">
        <v>3.4051999999999999E-2</v>
      </c>
      <c r="E8">
        <v>2.2308000000000001E-2</v>
      </c>
      <c r="H8" s="1">
        <f>C4</f>
        <v>-1.9715370000000001</v>
      </c>
      <c r="I8" s="1">
        <f>H8*-1</f>
        <v>1.9715370000000001</v>
      </c>
      <c r="J8" s="1">
        <f t="shared" si="1"/>
        <v>1.9715370000000001</v>
      </c>
      <c r="K8" s="1" t="s">
        <v>47</v>
      </c>
      <c r="L8" s="1"/>
      <c r="M8" s="1">
        <v>48</v>
      </c>
      <c r="O8" s="1">
        <f t="shared" si="2"/>
        <v>-1.9715370000000001</v>
      </c>
    </row>
    <row r="9" spans="1:15">
      <c r="A9" s="1" t="s">
        <v>6</v>
      </c>
      <c r="B9" s="1">
        <v>1</v>
      </c>
      <c r="C9" s="1">
        <v>-0.63082700000000003</v>
      </c>
      <c r="D9">
        <v>-5.0868999999999998E-2</v>
      </c>
      <c r="E9">
        <v>2.6296E-2</v>
      </c>
      <c r="G9" s="1" t="s">
        <v>23</v>
      </c>
      <c r="H9" s="1">
        <f>C16</f>
        <v>0.13339699999999999</v>
      </c>
      <c r="I9" s="1">
        <f>H9*-1</f>
        <v>-0.13339699999999999</v>
      </c>
      <c r="J9" s="1">
        <f t="shared" si="1"/>
        <v>0.13339699999999999</v>
      </c>
      <c r="K9" s="1" t="s">
        <v>47</v>
      </c>
      <c r="L9" s="1" t="s">
        <v>23</v>
      </c>
      <c r="M9" s="1">
        <v>2</v>
      </c>
      <c r="O9" s="1">
        <f t="shared" si="2"/>
        <v>0.13339699999999999</v>
      </c>
    </row>
    <row r="10" spans="1:15">
      <c r="A10" s="1" t="s">
        <v>7</v>
      </c>
      <c r="B10" s="1">
        <v>1</v>
      </c>
      <c r="C10" s="1">
        <v>-8.0866999999999994E-2</v>
      </c>
      <c r="D10">
        <v>6.5169000000000005E-2</v>
      </c>
      <c r="E10">
        <v>3.15E-3</v>
      </c>
      <c r="H10" s="1">
        <f>C17</f>
        <v>-0.97810900000000001</v>
      </c>
      <c r="I10" s="1">
        <f>H10*-1</f>
        <v>0.97810900000000001</v>
      </c>
      <c r="J10" s="1">
        <f t="shared" si="1"/>
        <v>0.97810900000000001</v>
      </c>
      <c r="K10" s="1" t="s">
        <v>47</v>
      </c>
      <c r="L10" s="1"/>
      <c r="M10" s="1">
        <v>4</v>
      </c>
      <c r="O10" s="1">
        <f t="shared" si="2"/>
        <v>-0.97810900000000001</v>
      </c>
    </row>
    <row r="11" spans="1:15">
      <c r="A11" s="1" t="s">
        <v>8</v>
      </c>
      <c r="B11" s="1">
        <v>1</v>
      </c>
      <c r="C11" s="1">
        <v>8.3321000000000006E-2</v>
      </c>
      <c r="D11">
        <v>1.1710999999999999E-2</v>
      </c>
      <c r="E11">
        <v>8.8070000000000006E-3</v>
      </c>
      <c r="H11" s="1">
        <f>C18</f>
        <v>-1.0906279999999999</v>
      </c>
      <c r="I11" s="1">
        <f>H11*-1</f>
        <v>1.0906279999999999</v>
      </c>
      <c r="J11" s="1">
        <f t="shared" si="1"/>
        <v>1.0906279999999999</v>
      </c>
      <c r="K11" s="1" t="s">
        <v>47</v>
      </c>
      <c r="L11" s="1"/>
      <c r="M11" s="1">
        <v>8</v>
      </c>
      <c r="O11" s="1">
        <f t="shared" si="2"/>
        <v>-1.0906279999999999</v>
      </c>
    </row>
    <row r="12" spans="1:15">
      <c r="A12" s="1" t="s">
        <v>32</v>
      </c>
      <c r="B12" s="1">
        <v>1</v>
      </c>
      <c r="C12" s="1">
        <v>1.780861</v>
      </c>
      <c r="D12">
        <v>-5.9594000000000001E-2</v>
      </c>
      <c r="E12">
        <v>-1.7662000000000001E-2</v>
      </c>
      <c r="G12" s="1" t="s">
        <v>24</v>
      </c>
      <c r="H12" s="1">
        <f>C30</f>
        <v>-0.302707</v>
      </c>
      <c r="I12" s="1">
        <f>H12</f>
        <v>-0.302707</v>
      </c>
      <c r="J12" s="1">
        <f t="shared" si="1"/>
        <v>0.302707</v>
      </c>
      <c r="K12" s="1" t="s">
        <v>48</v>
      </c>
      <c r="L12" s="1" t="s">
        <v>24</v>
      </c>
      <c r="M12" s="1">
        <v>1</v>
      </c>
      <c r="O12" s="1">
        <f t="shared" si="2"/>
        <v>0.302707</v>
      </c>
    </row>
    <row r="13" spans="1:15">
      <c r="A13" s="1" t="s">
        <v>33</v>
      </c>
      <c r="B13" s="1">
        <v>1</v>
      </c>
      <c r="C13" s="1">
        <v>0.60634399999999999</v>
      </c>
      <c r="D13">
        <v>-6.8059999999999996E-2</v>
      </c>
      <c r="E13">
        <v>-7.8040000000000002E-3</v>
      </c>
      <c r="H13" s="1">
        <f>C31</f>
        <v>-0.240587</v>
      </c>
      <c r="I13" s="1">
        <f t="shared" ref="I13" si="3">H13*-1</f>
        <v>0.240587</v>
      </c>
      <c r="J13" s="1">
        <f t="shared" si="1"/>
        <v>0.240587</v>
      </c>
      <c r="K13" s="1" t="s">
        <v>47</v>
      </c>
      <c r="L13" s="1"/>
      <c r="M13" s="1">
        <v>2</v>
      </c>
      <c r="O13" s="1">
        <f t="shared" si="2"/>
        <v>-0.240587</v>
      </c>
    </row>
    <row r="14" spans="1:15">
      <c r="A14" s="1" t="s">
        <v>34</v>
      </c>
      <c r="B14" s="1">
        <v>1</v>
      </c>
      <c r="C14" s="1">
        <v>8.7290000000000006E-2</v>
      </c>
      <c r="D14">
        <v>-9.0130000000000002E-3</v>
      </c>
      <c r="E14">
        <v>-4.8200000000000001E-4</v>
      </c>
      <c r="H14" s="1">
        <f>C32</f>
        <v>-0.37060999999999999</v>
      </c>
      <c r="I14" s="1">
        <f t="shared" ref="I14:I19" si="4">H14</f>
        <v>-0.37060999999999999</v>
      </c>
      <c r="J14" s="1">
        <f t="shared" si="1"/>
        <v>0.37060999999999999</v>
      </c>
      <c r="K14" s="1" t="s">
        <v>48</v>
      </c>
      <c r="L14" s="1"/>
      <c r="M14" s="1">
        <v>23</v>
      </c>
      <c r="O14" s="1">
        <f t="shared" si="2"/>
        <v>0.37060999999999999</v>
      </c>
    </row>
    <row r="15" spans="1:15">
      <c r="A15" s="1" t="s">
        <v>9</v>
      </c>
      <c r="B15" s="1">
        <v>1</v>
      </c>
      <c r="C15" s="1">
        <v>0.99666900000000003</v>
      </c>
      <c r="D15">
        <v>7.2276999999999994E-2</v>
      </c>
      <c r="E15">
        <v>1.4184E-2</v>
      </c>
      <c r="G15" s="1" t="s">
        <v>25</v>
      </c>
      <c r="H15" s="1">
        <f>C12</f>
        <v>1.780861</v>
      </c>
      <c r="I15" s="1">
        <f>H15*-1</f>
        <v>-1.780861</v>
      </c>
      <c r="J15" s="1">
        <f t="shared" si="1"/>
        <v>1.780861</v>
      </c>
      <c r="K15" s="1" t="s">
        <v>47</v>
      </c>
      <c r="L15" s="1" t="s">
        <v>25</v>
      </c>
      <c r="M15" s="1">
        <v>17</v>
      </c>
      <c r="O15" s="1">
        <f t="shared" si="2"/>
        <v>1.780861</v>
      </c>
    </row>
    <row r="16" spans="1:15">
      <c r="A16" s="1" t="s">
        <v>11</v>
      </c>
      <c r="B16" s="1">
        <v>1</v>
      </c>
      <c r="C16" s="1">
        <v>0.13339699999999999</v>
      </c>
      <c r="D16">
        <v>-1.9553999999999998E-2</v>
      </c>
      <c r="E16">
        <v>-2.4271000000000001E-2</v>
      </c>
      <c r="H16" s="1">
        <f>C13</f>
        <v>0.60634399999999999</v>
      </c>
      <c r="I16" s="1">
        <f>H16*-1</f>
        <v>-0.60634399999999999</v>
      </c>
      <c r="J16" s="1">
        <f t="shared" si="1"/>
        <v>0.60634399999999999</v>
      </c>
      <c r="K16" s="1" t="s">
        <v>47</v>
      </c>
      <c r="L16" s="1"/>
      <c r="M16" s="1">
        <v>19</v>
      </c>
      <c r="O16" s="1">
        <f t="shared" si="2"/>
        <v>0.60634399999999999</v>
      </c>
    </row>
    <row r="17" spans="1:15">
      <c r="A17" s="1" t="s">
        <v>12</v>
      </c>
      <c r="B17" s="1">
        <v>1</v>
      </c>
      <c r="C17" s="1">
        <v>-0.97810900000000001</v>
      </c>
      <c r="D17">
        <v>1.0485E-2</v>
      </c>
      <c r="E17">
        <v>4.5059999999999996E-3</v>
      </c>
      <c r="H17" s="1">
        <f>C14</f>
        <v>8.7290000000000006E-2</v>
      </c>
      <c r="I17" s="1">
        <f>H17</f>
        <v>8.7290000000000006E-2</v>
      </c>
      <c r="J17" s="1">
        <f t="shared" si="1"/>
        <v>8.7290000000000006E-2</v>
      </c>
      <c r="K17" s="1" t="s">
        <v>48</v>
      </c>
      <c r="L17" s="1"/>
      <c r="M17" s="1">
        <v>30</v>
      </c>
      <c r="O17" s="1">
        <f t="shared" si="2"/>
        <v>-8.7290000000000006E-2</v>
      </c>
    </row>
    <row r="18" spans="1:15">
      <c r="A18" s="1" t="s">
        <v>13</v>
      </c>
      <c r="B18" s="1">
        <v>1</v>
      </c>
      <c r="C18" s="1">
        <v>-1.0906279999999999</v>
      </c>
      <c r="D18">
        <v>6.0031000000000001E-2</v>
      </c>
      <c r="E18">
        <v>-1.8918000000000001E-2</v>
      </c>
      <c r="G18" s="1" t="s">
        <v>26</v>
      </c>
      <c r="H18" s="1">
        <f>C19</f>
        <v>0.65492700000000004</v>
      </c>
      <c r="I18" s="1">
        <f>H18</f>
        <v>0.65492700000000004</v>
      </c>
      <c r="J18" s="1">
        <f t="shared" si="1"/>
        <v>0.65492700000000004</v>
      </c>
      <c r="K18" s="1" t="s">
        <v>48</v>
      </c>
      <c r="L18" s="1" t="s">
        <v>26</v>
      </c>
      <c r="M18" s="1">
        <v>13</v>
      </c>
      <c r="O18" s="1">
        <f t="shared" si="2"/>
        <v>-0.65492700000000004</v>
      </c>
    </row>
    <row r="19" spans="1:15">
      <c r="A19" s="1" t="s">
        <v>35</v>
      </c>
      <c r="B19" s="1">
        <v>1</v>
      </c>
      <c r="C19" s="1">
        <v>0.65492700000000004</v>
      </c>
      <c r="D19">
        <v>3.1996999999999998E-2</v>
      </c>
      <c r="E19">
        <v>2.6658999999999999E-2</v>
      </c>
      <c r="H19" s="1">
        <f>C20</f>
        <v>0.244919</v>
      </c>
      <c r="I19" s="1">
        <f t="shared" si="4"/>
        <v>0.244919</v>
      </c>
      <c r="J19" s="1">
        <f t="shared" si="1"/>
        <v>0.244919</v>
      </c>
      <c r="K19" s="1" t="s">
        <v>48</v>
      </c>
      <c r="L19" s="1"/>
      <c r="M19" s="3">
        <v>37</v>
      </c>
      <c r="O19" s="1">
        <f t="shared" si="2"/>
        <v>-0.244919</v>
      </c>
    </row>
    <row r="20" spans="1:15">
      <c r="A20" s="1" t="s">
        <v>36</v>
      </c>
      <c r="B20" s="1">
        <v>1</v>
      </c>
      <c r="C20" s="1">
        <v>0.244919</v>
      </c>
      <c r="D20">
        <v>-1.2956000000000001E-2</v>
      </c>
      <c r="E20">
        <v>3.0306E-2</v>
      </c>
      <c r="H20" s="1">
        <f>C21</f>
        <v>-1.3180099999999999</v>
      </c>
      <c r="I20" s="1">
        <f>H20*-1</f>
        <v>1.3180099999999999</v>
      </c>
      <c r="J20" s="1">
        <f t="shared" si="1"/>
        <v>1.3180099999999999</v>
      </c>
      <c r="K20" s="1" t="s">
        <v>47</v>
      </c>
      <c r="L20" s="3"/>
      <c r="M20" s="3">
        <v>38</v>
      </c>
      <c r="O20" s="1">
        <f t="shared" si="2"/>
        <v>-1.3180099999999999</v>
      </c>
    </row>
    <row r="21" spans="1:15">
      <c r="A21" s="1" t="s">
        <v>37</v>
      </c>
      <c r="B21" s="1">
        <v>1</v>
      </c>
      <c r="C21" s="1">
        <v>-1.3180099999999999</v>
      </c>
      <c r="D21">
        <v>3.7288000000000002E-2</v>
      </c>
      <c r="E21">
        <v>-2.0767000000000001E-2</v>
      </c>
      <c r="G21" s="1" t="s">
        <v>27</v>
      </c>
      <c r="H21" s="1">
        <f>C9</f>
        <v>-0.63082700000000003</v>
      </c>
      <c r="I21" s="1">
        <f>H21*-1</f>
        <v>0.63082700000000003</v>
      </c>
      <c r="J21" s="1">
        <f t="shared" si="1"/>
        <v>0.63082700000000003</v>
      </c>
      <c r="K21" s="1" t="s">
        <v>47</v>
      </c>
      <c r="L21" s="1" t="s">
        <v>27</v>
      </c>
      <c r="M21" s="1">
        <v>11</v>
      </c>
      <c r="O21" s="1">
        <f t="shared" si="2"/>
        <v>-0.63082700000000003</v>
      </c>
    </row>
    <row r="22" spans="1:15">
      <c r="A22" s="1" t="s">
        <v>38</v>
      </c>
      <c r="B22" s="1">
        <v>1</v>
      </c>
      <c r="C22" s="1">
        <v>-0.237035</v>
      </c>
      <c r="D22">
        <v>-7.6924999999999993E-2</v>
      </c>
      <c r="E22">
        <v>-1.261E-2</v>
      </c>
      <c r="H22" s="1">
        <f>C10</f>
        <v>-8.0866999999999994E-2</v>
      </c>
      <c r="I22" s="1">
        <f>H22</f>
        <v>-8.0866999999999994E-2</v>
      </c>
      <c r="J22" s="1">
        <f t="shared" si="1"/>
        <v>8.0866999999999994E-2</v>
      </c>
      <c r="K22" s="1" t="s">
        <v>48</v>
      </c>
      <c r="L22" s="1"/>
      <c r="M22" s="1">
        <v>33</v>
      </c>
      <c r="O22" s="1">
        <f t="shared" si="2"/>
        <v>8.0866999999999994E-2</v>
      </c>
    </row>
    <row r="23" spans="1:15">
      <c r="A23" s="1" t="s">
        <v>39</v>
      </c>
      <c r="B23" s="1">
        <v>1</v>
      </c>
      <c r="C23" s="1">
        <v>-1.3412850000000001</v>
      </c>
      <c r="D23">
        <v>5.8746E-2</v>
      </c>
      <c r="E23">
        <v>2.8080000000000002E-3</v>
      </c>
      <c r="H23" s="1">
        <f>C11</f>
        <v>8.3321000000000006E-2</v>
      </c>
      <c r="I23" s="1">
        <f>H23*-1</f>
        <v>-8.3321000000000006E-2</v>
      </c>
      <c r="J23" s="1">
        <f t="shared" si="1"/>
        <v>8.3321000000000006E-2</v>
      </c>
      <c r="K23" s="1" t="s">
        <v>47</v>
      </c>
      <c r="L23" s="1"/>
      <c r="M23" s="1">
        <v>34</v>
      </c>
      <c r="O23" s="1">
        <f t="shared" si="2"/>
        <v>8.3321000000000006E-2</v>
      </c>
    </row>
    <row r="24" spans="1:15">
      <c r="A24" s="1" t="s">
        <v>40</v>
      </c>
      <c r="B24" s="1">
        <v>1</v>
      </c>
      <c r="C24" s="1">
        <v>0.566971</v>
      </c>
      <c r="D24">
        <v>-1.6095000000000002E-2</v>
      </c>
      <c r="E24">
        <v>-1.9397000000000001E-2</v>
      </c>
      <c r="G24" s="1" t="s">
        <v>28</v>
      </c>
      <c r="H24" s="1">
        <f t="shared" ref="H24:H29" si="5">C22</f>
        <v>-0.237035</v>
      </c>
      <c r="I24" s="1">
        <f>H24*-1</f>
        <v>0.237035</v>
      </c>
      <c r="J24" s="1">
        <f t="shared" si="1"/>
        <v>0.237035</v>
      </c>
      <c r="K24" s="1" t="s">
        <v>47</v>
      </c>
      <c r="L24" s="1" t="s">
        <v>28</v>
      </c>
      <c r="M24" s="1">
        <v>1</v>
      </c>
      <c r="O24" s="1">
        <f t="shared" si="2"/>
        <v>-0.237035</v>
      </c>
    </row>
    <row r="25" spans="1:15">
      <c r="A25" s="1" t="s">
        <v>41</v>
      </c>
      <c r="B25" s="1">
        <v>1</v>
      </c>
      <c r="C25" s="1">
        <v>-1.2336879999999999</v>
      </c>
      <c r="D25">
        <v>1.6900999999999999E-2</v>
      </c>
      <c r="E25">
        <v>2.3550999999999999E-2</v>
      </c>
      <c r="H25" s="1">
        <f t="shared" si="5"/>
        <v>-1.3412850000000001</v>
      </c>
      <c r="I25" s="1">
        <f>H25</f>
        <v>-1.3412850000000001</v>
      </c>
      <c r="J25" s="1">
        <f t="shared" si="1"/>
        <v>1.3412850000000001</v>
      </c>
      <c r="K25" s="1" t="s">
        <v>48</v>
      </c>
      <c r="L25" s="1"/>
      <c r="M25" s="1">
        <v>10</v>
      </c>
      <c r="O25" s="1">
        <f t="shared" si="2"/>
        <v>1.3412850000000001</v>
      </c>
    </row>
    <row r="26" spans="1:15">
      <c r="A26" s="1" t="s">
        <v>42</v>
      </c>
      <c r="B26" s="1">
        <v>1</v>
      </c>
      <c r="C26" s="1">
        <v>0.51156900000000005</v>
      </c>
      <c r="D26">
        <v>8.0859999999999994E-3</v>
      </c>
      <c r="E26">
        <v>2.0614E-2</v>
      </c>
      <c r="H26" s="1">
        <f t="shared" si="5"/>
        <v>0.566971</v>
      </c>
      <c r="I26" s="1">
        <f>H26*-1</f>
        <v>-0.566971</v>
      </c>
      <c r="J26" s="1">
        <f t="shared" si="1"/>
        <v>0.566971</v>
      </c>
      <c r="K26" s="1" t="s">
        <v>47</v>
      </c>
      <c r="L26" s="1"/>
      <c r="M26" s="1">
        <v>7</v>
      </c>
      <c r="O26" s="1">
        <f t="shared" si="2"/>
        <v>0.566971</v>
      </c>
    </row>
    <row r="27" spans="1:15">
      <c r="A27" s="1" t="s">
        <v>43</v>
      </c>
      <c r="B27" s="1">
        <v>1</v>
      </c>
      <c r="C27" s="1">
        <v>0.45683099999999999</v>
      </c>
      <c r="D27">
        <v>1.8959E-2</v>
      </c>
      <c r="E27">
        <v>-5.4929999999999996E-3</v>
      </c>
      <c r="G27" s="1" t="s">
        <v>29</v>
      </c>
      <c r="H27" s="1">
        <f t="shared" si="5"/>
        <v>-1.2336879999999999</v>
      </c>
      <c r="I27" s="1">
        <f>H27*-1</f>
        <v>1.2336879999999999</v>
      </c>
      <c r="J27" s="1">
        <f t="shared" si="1"/>
        <v>1.2336879999999999</v>
      </c>
      <c r="K27" s="1" t="s">
        <v>47</v>
      </c>
      <c r="L27" s="1" t="s">
        <v>29</v>
      </c>
      <c r="M27" s="1">
        <v>10</v>
      </c>
      <c r="O27" s="1">
        <f t="shared" si="2"/>
        <v>-1.2336879999999999</v>
      </c>
    </row>
    <row r="28" spans="1:15">
      <c r="A28" s="1" t="s">
        <v>14</v>
      </c>
      <c r="B28" s="1">
        <v>1</v>
      </c>
      <c r="C28" s="1">
        <v>-0.36816599999999999</v>
      </c>
      <c r="D28">
        <v>2.1506999999999998E-2</v>
      </c>
      <c r="E28">
        <v>2.9579000000000001E-2</v>
      </c>
      <c r="H28" s="1">
        <f t="shared" si="5"/>
        <v>0.51156900000000005</v>
      </c>
      <c r="I28" s="1">
        <f>H28</f>
        <v>0.51156900000000005</v>
      </c>
      <c r="J28" s="1">
        <f t="shared" si="1"/>
        <v>0.51156900000000005</v>
      </c>
      <c r="K28" s="1" t="s">
        <v>48</v>
      </c>
      <c r="L28" s="1"/>
      <c r="M28" s="1">
        <v>18</v>
      </c>
      <c r="O28" s="1">
        <f t="shared" si="2"/>
        <v>-0.51156900000000005</v>
      </c>
    </row>
    <row r="29" spans="1:15">
      <c r="A29" s="1" t="s">
        <v>15</v>
      </c>
      <c r="B29" s="1">
        <v>1</v>
      </c>
      <c r="C29" s="1">
        <v>-0.80896400000000002</v>
      </c>
      <c r="D29">
        <v>-2.7417E-2</v>
      </c>
      <c r="E29">
        <v>3.0780999999999999E-2</v>
      </c>
      <c r="H29" s="1">
        <f t="shared" si="5"/>
        <v>0.45683099999999999</v>
      </c>
      <c r="I29" s="1">
        <f>H29</f>
        <v>0.45683099999999999</v>
      </c>
      <c r="J29" s="1">
        <f t="shared" si="1"/>
        <v>0.45683099999999999</v>
      </c>
      <c r="K29" s="1" t="s">
        <v>48</v>
      </c>
      <c r="L29" s="1"/>
      <c r="M29" s="1">
        <v>4</v>
      </c>
      <c r="O29" s="1">
        <f t="shared" si="2"/>
        <v>-0.45683099999999999</v>
      </c>
    </row>
    <row r="30" spans="1:15">
      <c r="A30" s="1" t="s">
        <v>44</v>
      </c>
      <c r="B30" s="1">
        <v>1</v>
      </c>
      <c r="C30" s="1">
        <v>-0.302707</v>
      </c>
      <c r="D30">
        <v>5.3142000000000002E-2</v>
      </c>
      <c r="E30">
        <v>-7.67E-4</v>
      </c>
      <c r="G30" s="1" t="s">
        <v>49</v>
      </c>
      <c r="H30" s="1">
        <f>C6</f>
        <v>-0.40430700000000003</v>
      </c>
      <c r="I30" s="1">
        <f>H30*-1</f>
        <v>0.40430700000000003</v>
      </c>
      <c r="J30" s="1">
        <f t="shared" si="1"/>
        <v>0.40430700000000003</v>
      </c>
      <c r="K30" s="1" t="s">
        <v>47</v>
      </c>
      <c r="L30" s="1" t="s">
        <v>30</v>
      </c>
      <c r="M30" s="1">
        <v>15</v>
      </c>
      <c r="O30" s="1">
        <f t="shared" si="2"/>
        <v>-0.40430700000000003</v>
      </c>
    </row>
    <row r="31" spans="1:15">
      <c r="A31" s="1" t="s">
        <v>45</v>
      </c>
      <c r="B31" s="1">
        <v>1</v>
      </c>
      <c r="C31" s="1">
        <v>-0.240587</v>
      </c>
      <c r="D31">
        <v>-1.0791E-2</v>
      </c>
      <c r="E31">
        <v>-4.3825000000000003E-2</v>
      </c>
      <c r="H31" s="1">
        <f>C7</f>
        <v>0.65899399999999997</v>
      </c>
      <c r="I31" s="1">
        <f>H31</f>
        <v>0.65899399999999997</v>
      </c>
      <c r="J31" s="1">
        <f t="shared" si="1"/>
        <v>0.65899399999999997</v>
      </c>
      <c r="K31" s="1" t="s">
        <v>48</v>
      </c>
      <c r="L31" s="1"/>
      <c r="M31" s="1">
        <v>18</v>
      </c>
      <c r="O31" s="1">
        <f t="shared" si="2"/>
        <v>-0.65899399999999997</v>
      </c>
    </row>
    <row r="32" spans="1:15">
      <c r="A32" s="1" t="s">
        <v>46</v>
      </c>
      <c r="B32" s="1">
        <v>1</v>
      </c>
      <c r="C32" s="1">
        <v>-0.37060999999999999</v>
      </c>
      <c r="D32">
        <v>7.9036999999999996E-2</v>
      </c>
      <c r="E32">
        <v>2.0799999999999999E-4</v>
      </c>
      <c r="H32" s="1">
        <f>C8</f>
        <v>-0.19131100000000001</v>
      </c>
      <c r="I32" s="1">
        <f>H32*-1</f>
        <v>0.19131100000000001</v>
      </c>
      <c r="J32" s="1">
        <f t="shared" si="1"/>
        <v>0.19131100000000001</v>
      </c>
      <c r="K32" s="1" t="s">
        <v>47</v>
      </c>
      <c r="L32" s="1"/>
      <c r="M32" s="1">
        <v>34</v>
      </c>
      <c r="O32" s="1">
        <f t="shared" si="2"/>
        <v>-0.191311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I69"/>
  <sheetViews>
    <sheetView workbookViewId="0">
      <selection activeCell="Q24" sqref="Q24"/>
    </sheetView>
  </sheetViews>
  <sheetFormatPr defaultRowHeight="15"/>
  <cols>
    <col min="1" max="2" width="9.140625" style="1"/>
    <col min="8" max="11" width="9.140625" style="4"/>
    <col min="27" max="30" width="9.140625" style="4"/>
    <col min="46" max="49" width="9.140625" style="4"/>
  </cols>
  <sheetData>
    <row r="1" spans="1:61" s="1" customFormat="1">
      <c r="A1" s="1" t="s">
        <v>60</v>
      </c>
      <c r="C1"/>
      <c r="D1" t="s">
        <v>51</v>
      </c>
      <c r="E1"/>
      <c r="F1"/>
      <c r="G1"/>
      <c r="H1" s="4" t="s">
        <v>52</v>
      </c>
      <c r="I1" s="4"/>
      <c r="J1" s="4"/>
      <c r="K1" s="4"/>
      <c r="L1"/>
      <c r="M1"/>
      <c r="N1"/>
      <c r="O1"/>
      <c r="P1"/>
      <c r="Q1"/>
      <c r="R1" t="s">
        <v>96</v>
      </c>
      <c r="S1"/>
      <c r="T1"/>
      <c r="U1"/>
      <c r="V1"/>
      <c r="W1" t="s">
        <v>63</v>
      </c>
      <c r="X1"/>
      <c r="Y1"/>
      <c r="Z1"/>
      <c r="AA1" s="4" t="s">
        <v>62</v>
      </c>
      <c r="AB1" s="4"/>
      <c r="AC1" s="4"/>
      <c r="AD1" s="4"/>
      <c r="AE1"/>
      <c r="AF1"/>
      <c r="AG1"/>
      <c r="AH1"/>
      <c r="AI1"/>
      <c r="AJ1"/>
      <c r="AK1" t="s">
        <v>96</v>
      </c>
      <c r="AL1"/>
      <c r="AM1"/>
      <c r="AN1"/>
      <c r="AO1"/>
      <c r="AP1" t="s">
        <v>64</v>
      </c>
      <c r="AQ1"/>
      <c r="AR1"/>
      <c r="AS1"/>
      <c r="AT1" s="4" t="s">
        <v>65</v>
      </c>
      <c r="AU1" s="4"/>
      <c r="AV1" s="4"/>
      <c r="AW1" s="4"/>
      <c r="AX1"/>
      <c r="AY1"/>
      <c r="AZ1"/>
      <c r="BA1"/>
      <c r="BB1"/>
      <c r="BC1"/>
      <c r="BD1" t="s">
        <v>96</v>
      </c>
      <c r="BE1"/>
      <c r="BF1"/>
      <c r="BG1"/>
      <c r="BH1"/>
      <c r="BI1"/>
    </row>
    <row r="2" spans="1:61">
      <c r="A2" s="1" t="s">
        <v>17</v>
      </c>
      <c r="B2" s="1" t="s">
        <v>18</v>
      </c>
      <c r="D2" t="s">
        <v>53</v>
      </c>
      <c r="E2" t="s">
        <v>54</v>
      </c>
      <c r="F2" t="s">
        <v>55</v>
      </c>
      <c r="G2" t="s">
        <v>56</v>
      </c>
      <c r="H2" s="4" t="s">
        <v>53</v>
      </c>
      <c r="I2" s="4" t="s">
        <v>54</v>
      </c>
      <c r="J2" s="4" t="s">
        <v>55</v>
      </c>
      <c r="K2" s="4" t="s">
        <v>56</v>
      </c>
      <c r="R2" t="s">
        <v>99</v>
      </c>
      <c r="S2" t="s">
        <v>100</v>
      </c>
      <c r="T2" t="s">
        <v>53</v>
      </c>
      <c r="U2" t="s">
        <v>56</v>
      </c>
      <c r="W2" t="s">
        <v>53</v>
      </c>
      <c r="X2" t="s">
        <v>54</v>
      </c>
      <c r="Y2" t="s">
        <v>55</v>
      </c>
      <c r="Z2" t="s">
        <v>56</v>
      </c>
      <c r="AA2" s="4" t="s">
        <v>53</v>
      </c>
      <c r="AB2" s="4" t="s">
        <v>54</v>
      </c>
      <c r="AC2" s="4" t="s">
        <v>55</v>
      </c>
      <c r="AD2" s="4" t="s">
        <v>56</v>
      </c>
      <c r="AK2" t="s">
        <v>99</v>
      </c>
      <c r="AL2" t="s">
        <v>100</v>
      </c>
      <c r="AM2" t="s">
        <v>53</v>
      </c>
      <c r="AN2" t="s">
        <v>56</v>
      </c>
      <c r="AP2" t="s">
        <v>53</v>
      </c>
      <c r="AQ2" t="s">
        <v>54</v>
      </c>
      <c r="AR2" t="s">
        <v>55</v>
      </c>
      <c r="AS2" t="s">
        <v>56</v>
      </c>
      <c r="AT2" s="4" t="s">
        <v>53</v>
      </c>
      <c r="AU2" s="4" t="s">
        <v>54</v>
      </c>
      <c r="AV2" s="4" t="s">
        <v>55</v>
      </c>
      <c r="AW2" s="4" t="s">
        <v>56</v>
      </c>
      <c r="BD2" t="s">
        <v>99</v>
      </c>
      <c r="BE2" t="s">
        <v>100</v>
      </c>
      <c r="BF2" t="s">
        <v>53</v>
      </c>
      <c r="BG2" t="s">
        <v>56</v>
      </c>
    </row>
    <row r="3" spans="1:61">
      <c r="A3" s="1" t="s">
        <v>21</v>
      </c>
      <c r="B3" s="1">
        <v>28</v>
      </c>
      <c r="D3">
        <v>0.125</v>
      </c>
      <c r="E3">
        <v>0.108333</v>
      </c>
      <c r="F3">
        <v>0.125</v>
      </c>
      <c r="G3">
        <v>0.125</v>
      </c>
      <c r="H3" s="4">
        <v>44.117698961998784</v>
      </c>
      <c r="I3" s="4">
        <v>40.624824218969728</v>
      </c>
      <c r="J3" s="4">
        <v>44.117543252839411</v>
      </c>
      <c r="K3" s="4">
        <v>44.117698961998769</v>
      </c>
      <c r="M3">
        <v>44.30696552170776</v>
      </c>
      <c r="N3">
        <v>43.931215197286718</v>
      </c>
      <c r="O3">
        <v>45.761993437230096</v>
      </c>
      <c r="P3">
        <v>44.229637341156526</v>
      </c>
      <c r="R3">
        <v>44.30696552170776</v>
      </c>
      <c r="S3">
        <v>43.931215197286718</v>
      </c>
      <c r="T3">
        <v>45.761993437230096</v>
      </c>
      <c r="U3">
        <v>44.229637341156526</v>
      </c>
      <c r="W3">
        <v>0.81666700000000003</v>
      </c>
      <c r="X3">
        <v>0.79166700000000001</v>
      </c>
      <c r="Y3">
        <v>1.1583330000000001</v>
      </c>
      <c r="Z3">
        <v>1.1166670000000001</v>
      </c>
      <c r="AA3" s="4">
        <v>28.571624489572027</v>
      </c>
      <c r="AB3" s="4">
        <v>20.000205714050619</v>
      </c>
      <c r="AC3" s="4">
        <v>34.210385041699958</v>
      </c>
      <c r="AD3" s="4">
        <v>21.052714681352974</v>
      </c>
      <c r="AF3">
        <v>29.358058886385169</v>
      </c>
      <c r="AG3">
        <v>18.31377925144286</v>
      </c>
      <c r="AH3">
        <v>31.331509979463164</v>
      </c>
      <c r="AI3">
        <v>19.995627175129286</v>
      </c>
      <c r="AK3">
        <v>29.358058886385169</v>
      </c>
      <c r="AL3">
        <v>18.31377925144286</v>
      </c>
      <c r="AM3">
        <v>31.331509979463164</v>
      </c>
      <c r="AN3">
        <v>19.995627175129286</v>
      </c>
      <c r="AP3">
        <v>0.95</v>
      </c>
      <c r="AQ3">
        <v>0.92500000000000004</v>
      </c>
      <c r="AR3">
        <v>1.2916669999999999</v>
      </c>
      <c r="AS3">
        <v>1.25</v>
      </c>
      <c r="AT3" s="4">
        <v>74.285743673435817</v>
      </c>
      <c r="AU3" s="4">
        <v>65.714324897914437</v>
      </c>
      <c r="AV3" s="4">
        <v>76.315814404405842</v>
      </c>
      <c r="AW3" s="4">
        <v>63.157828254917604</v>
      </c>
      <c r="AY3">
        <v>76.12638331739528</v>
      </c>
      <c r="AZ3">
        <v>64.253673088564</v>
      </c>
      <c r="BA3">
        <v>75.663568577296203</v>
      </c>
      <c r="BB3">
        <v>65.227227786076</v>
      </c>
      <c r="BD3">
        <v>76.12638331739528</v>
      </c>
      <c r="BE3">
        <v>64.253673088564</v>
      </c>
      <c r="BF3">
        <v>75.663568577296203</v>
      </c>
      <c r="BG3">
        <v>65.227227786076</v>
      </c>
    </row>
    <row r="4" spans="1:61">
      <c r="B4" s="1">
        <v>10</v>
      </c>
      <c r="D4">
        <v>0.14166699999999999</v>
      </c>
      <c r="E4">
        <v>0.13333300000000001</v>
      </c>
      <c r="F4">
        <v>0.14166699999999999</v>
      </c>
      <c r="G4">
        <v>0.13333300000000001</v>
      </c>
      <c r="H4" s="4">
        <v>45.946103725517524</v>
      </c>
      <c r="I4" s="4">
        <v>45.71427591834496</v>
      </c>
      <c r="J4" s="4">
        <v>45.946103725517538</v>
      </c>
      <c r="K4" s="4">
        <v>45.714119183863808</v>
      </c>
      <c r="M4">
        <v>48.182960882178065</v>
      </c>
      <c r="N4">
        <v>47.224573895069319</v>
      </c>
      <c r="O4">
        <v>49.80380243843365</v>
      </c>
      <c r="P4">
        <v>46.794508824017619</v>
      </c>
      <c r="R4">
        <v>48.182960882178065</v>
      </c>
      <c r="S4">
        <v>47.224573895069319</v>
      </c>
      <c r="T4">
        <v>49.80380243843365</v>
      </c>
      <c r="U4">
        <v>46.794508824017619</v>
      </c>
      <c r="W4">
        <v>0.85833300000000001</v>
      </c>
      <c r="X4">
        <v>0.83333299999999999</v>
      </c>
      <c r="Y4">
        <v>1.2</v>
      </c>
      <c r="Z4">
        <v>1.175</v>
      </c>
      <c r="AA4" s="4">
        <v>28.947218836250176</v>
      </c>
      <c r="AB4" s="4">
        <v>21.052465373611305</v>
      </c>
      <c r="AC4" s="4">
        <v>28.205230769230756</v>
      </c>
      <c r="AD4" s="4">
        <v>20.512923076923091</v>
      </c>
      <c r="AF4">
        <v>30.803679156144323</v>
      </c>
      <c r="AG4">
        <v>18.735150054288752</v>
      </c>
      <c r="AH4">
        <v>32.785132612191866</v>
      </c>
      <c r="AI4">
        <v>21.408254626294124</v>
      </c>
      <c r="AK4">
        <v>30.803679156144323</v>
      </c>
      <c r="AL4">
        <v>18.735150054288752</v>
      </c>
      <c r="AM4">
        <v>32.785132612191866</v>
      </c>
      <c r="AN4">
        <v>21.408254626294124</v>
      </c>
      <c r="AP4">
        <v>1.0083329999999999</v>
      </c>
      <c r="AQ4">
        <v>0.96666700000000005</v>
      </c>
      <c r="AR4">
        <v>1.35</v>
      </c>
      <c r="AS4">
        <v>1.316667</v>
      </c>
      <c r="AT4" s="4">
        <v>76.315739612083348</v>
      </c>
      <c r="AU4" s="4">
        <v>63.158027701110953</v>
      </c>
      <c r="AV4" s="4">
        <v>74.359076923076955</v>
      </c>
      <c r="AW4" s="4">
        <v>64.10276923076924</v>
      </c>
      <c r="AY4">
        <v>76.163578115997964</v>
      </c>
      <c r="AZ4">
        <v>63.341973308037836</v>
      </c>
      <c r="BA4">
        <v>76.542109414267415</v>
      </c>
      <c r="BB4">
        <v>63.352770711672015</v>
      </c>
      <c r="BD4">
        <v>76.163578115997964</v>
      </c>
      <c r="BE4">
        <v>63.341973308037836</v>
      </c>
      <c r="BF4">
        <v>76.542109414267415</v>
      </c>
      <c r="BG4">
        <v>63.352770711672015</v>
      </c>
    </row>
    <row r="5" spans="1:61">
      <c r="B5" s="1">
        <v>21</v>
      </c>
      <c r="D5">
        <v>0.125</v>
      </c>
      <c r="E5">
        <v>0.125</v>
      </c>
      <c r="F5">
        <v>0.14166699999999999</v>
      </c>
      <c r="G5">
        <v>0.125</v>
      </c>
      <c r="H5" s="4">
        <v>42.857093877606978</v>
      </c>
      <c r="I5" s="4">
        <v>45.454545454545467</v>
      </c>
      <c r="J5" s="4">
        <v>47.222333333333324</v>
      </c>
      <c r="K5" s="4">
        <v>42.857093877607014</v>
      </c>
      <c r="M5">
        <v>41.782745152675211</v>
      </c>
      <c r="N5">
        <v>44.318283380847824</v>
      </c>
      <c r="O5">
        <v>41.35542177662677</v>
      </c>
      <c r="P5">
        <v>43.998869350969301</v>
      </c>
      <c r="R5">
        <v>41.782745152675211</v>
      </c>
      <c r="S5">
        <v>44.318283380847824</v>
      </c>
      <c r="T5">
        <v>41.35542177662677</v>
      </c>
      <c r="U5">
        <v>43.998869350969301</v>
      </c>
      <c r="W5">
        <v>0.90833299999999995</v>
      </c>
      <c r="X5">
        <v>0.85833300000000001</v>
      </c>
      <c r="Y5">
        <v>1.2583329999999999</v>
      </c>
      <c r="Z5">
        <v>1.2166669999999999</v>
      </c>
      <c r="AA5" s="4">
        <v>30.555333333333301</v>
      </c>
      <c r="AB5" s="4">
        <v>13.888666666666657</v>
      </c>
      <c r="AC5" s="4">
        <v>31.578914127458766</v>
      </c>
      <c r="AD5" s="4">
        <v>18.421243767111786</v>
      </c>
      <c r="AF5">
        <v>26.114176549000458</v>
      </c>
      <c r="AG5">
        <v>21.724721987099482</v>
      </c>
      <c r="AH5">
        <v>24.155098732621706</v>
      </c>
      <c r="AI5">
        <v>19.87809532971027</v>
      </c>
      <c r="AK5">
        <v>26.114176549000458</v>
      </c>
      <c r="AL5">
        <v>21.724721987099482</v>
      </c>
      <c r="AM5">
        <v>24.155098732621706</v>
      </c>
      <c r="AN5">
        <v>19.87809532971027</v>
      </c>
      <c r="AP5">
        <v>1.05</v>
      </c>
      <c r="AQ5">
        <v>1.0083329999999999</v>
      </c>
      <c r="AR5">
        <v>1.4</v>
      </c>
      <c r="AS5">
        <v>1.375</v>
      </c>
      <c r="AT5" s="4">
        <v>77.777666666666661</v>
      </c>
      <c r="AU5" s="4">
        <v>63.888666666666616</v>
      </c>
      <c r="AV5" s="4">
        <v>76.315814404405842</v>
      </c>
      <c r="AW5" s="4">
        <v>68.42108587254117</v>
      </c>
      <c r="AY5">
        <v>70.440885602838179</v>
      </c>
      <c r="AZ5">
        <v>59.118015423051581</v>
      </c>
      <c r="BA5">
        <v>68.099456412092437</v>
      </c>
      <c r="BB5">
        <v>57.789808992604002</v>
      </c>
      <c r="BD5">
        <v>70.440885602838179</v>
      </c>
      <c r="BE5">
        <v>59.118015423051581</v>
      </c>
      <c r="BF5">
        <v>68.099456412092437</v>
      </c>
      <c r="BG5">
        <v>57.789808992604002</v>
      </c>
    </row>
    <row r="6" spans="1:61">
      <c r="A6" s="1" t="s">
        <v>22</v>
      </c>
      <c r="B6" s="1">
        <v>10</v>
      </c>
      <c r="D6">
        <v>0.10899999999999999</v>
      </c>
      <c r="E6">
        <v>0.11699999999999999</v>
      </c>
      <c r="F6">
        <v>0.10799999999999987</v>
      </c>
      <c r="G6">
        <v>0.11699999999999999</v>
      </c>
      <c r="H6" s="4">
        <v>46.581196581196579</v>
      </c>
      <c r="I6" s="4">
        <v>48.347107438016529</v>
      </c>
      <c r="J6" s="4">
        <v>47.999999999999972</v>
      </c>
      <c r="K6" s="4">
        <v>48.347107438016529</v>
      </c>
      <c r="M6">
        <v>44.660044732876258</v>
      </c>
      <c r="N6">
        <v>44.440771576318781</v>
      </c>
      <c r="O6">
        <v>47.319691905236574</v>
      </c>
      <c r="P6">
        <v>43.308168087062619</v>
      </c>
      <c r="R6">
        <v>44.660044732876258</v>
      </c>
      <c r="S6">
        <v>44.440771576318781</v>
      </c>
      <c r="T6">
        <v>47.319691905236574</v>
      </c>
      <c r="U6">
        <v>43.308168087062619</v>
      </c>
      <c r="W6">
        <v>1.1000000000000001</v>
      </c>
      <c r="X6">
        <v>1.05</v>
      </c>
      <c r="Y6">
        <v>1.4</v>
      </c>
      <c r="Z6">
        <v>1.3580000000000001</v>
      </c>
      <c r="AA6" s="4">
        <v>37.453183520599296</v>
      </c>
      <c r="AB6" s="4">
        <v>18.726591760299648</v>
      </c>
      <c r="AC6" s="4">
        <v>35.521235521235482</v>
      </c>
      <c r="AD6" s="4">
        <v>19.305019305019329</v>
      </c>
      <c r="AF6">
        <v>25.889471858439226</v>
      </c>
      <c r="AG6">
        <v>17.844894657525039</v>
      </c>
      <c r="AH6">
        <v>26.803203754873248</v>
      </c>
      <c r="AI6">
        <v>22.31963342564903</v>
      </c>
      <c r="AK6">
        <v>25.889471858439226</v>
      </c>
      <c r="AL6">
        <v>17.844894657525039</v>
      </c>
      <c r="AM6">
        <v>26.803203754873248</v>
      </c>
      <c r="AN6">
        <v>22.31963342564903</v>
      </c>
      <c r="AP6">
        <v>1.208</v>
      </c>
      <c r="AQ6">
        <v>1.167</v>
      </c>
      <c r="AR6">
        <v>1.508</v>
      </c>
      <c r="AS6">
        <v>1.4750000000000001</v>
      </c>
      <c r="AT6" s="4">
        <v>77.902621722846447</v>
      </c>
      <c r="AU6" s="4">
        <v>62.546816479400789</v>
      </c>
      <c r="AV6" s="4">
        <v>77.220077220077229</v>
      </c>
      <c r="AW6" s="4">
        <v>64.478764478764518</v>
      </c>
      <c r="AY6">
        <v>74.085712841701962</v>
      </c>
      <c r="AZ6">
        <v>60.677976912482336</v>
      </c>
      <c r="BA6">
        <v>74.122895660109833</v>
      </c>
      <c r="BB6">
        <v>63.401441058833974</v>
      </c>
      <c r="BD6">
        <v>74.085712841701962</v>
      </c>
      <c r="BE6">
        <v>60.677976912482336</v>
      </c>
      <c r="BF6">
        <v>74.122895660109833</v>
      </c>
      <c r="BG6">
        <v>63.401441058833974</v>
      </c>
    </row>
    <row r="7" spans="1:61">
      <c r="B7" s="1">
        <v>41</v>
      </c>
      <c r="D7">
        <v>0.14000000000000001</v>
      </c>
      <c r="E7">
        <v>0.12</v>
      </c>
      <c r="F7">
        <v>0.15</v>
      </c>
      <c r="G7">
        <v>0.125</v>
      </c>
      <c r="H7" s="4">
        <v>50.909090909090928</v>
      </c>
      <c r="I7" s="4">
        <v>46.451672840868177</v>
      </c>
      <c r="J7" s="4">
        <v>56.249929687587894</v>
      </c>
      <c r="K7" s="4">
        <v>46.874941406323245</v>
      </c>
      <c r="M7">
        <v>45.833333333333343</v>
      </c>
      <c r="N7">
        <v>44.620811287477956</v>
      </c>
      <c r="O7">
        <v>44.981060606060602</v>
      </c>
      <c r="P7">
        <v>43.732193732193728</v>
      </c>
      <c r="R7">
        <v>45.833333333333343</v>
      </c>
      <c r="S7">
        <v>44.620811287477956</v>
      </c>
      <c r="T7">
        <v>44.981060606060602</v>
      </c>
      <c r="U7">
        <v>43.732193732193728</v>
      </c>
      <c r="W7">
        <v>0.73333300000000001</v>
      </c>
      <c r="X7">
        <v>0.7</v>
      </c>
      <c r="Y7">
        <v>1.0833330000000001</v>
      </c>
      <c r="Z7">
        <v>1.058333</v>
      </c>
      <c r="AA7" s="4">
        <v>23.52920415200489</v>
      </c>
      <c r="AB7" s="4">
        <v>11.764602076002426</v>
      </c>
      <c r="AC7" s="4">
        <v>26.47052595170371</v>
      </c>
      <c r="AD7" s="4">
        <v>17.647017301135779</v>
      </c>
      <c r="AF7">
        <v>25</v>
      </c>
      <c r="AG7">
        <v>21.875</v>
      </c>
      <c r="AH7">
        <v>24.494949494949513</v>
      </c>
      <c r="AI7">
        <v>21.401515151515166</v>
      </c>
      <c r="AK7">
        <v>25</v>
      </c>
      <c r="AL7">
        <v>21.875</v>
      </c>
      <c r="AM7">
        <v>24.494949494949513</v>
      </c>
      <c r="AN7">
        <v>21.401515151515166</v>
      </c>
      <c r="AP7">
        <v>0.86666699999999997</v>
      </c>
      <c r="AQ7">
        <v>0.84166700000000005</v>
      </c>
      <c r="AR7">
        <v>1.2083330000000001</v>
      </c>
      <c r="AS7">
        <v>1.1666669999999999</v>
      </c>
      <c r="AT7" s="4">
        <v>70.58831833919804</v>
      </c>
      <c r="AU7" s="4">
        <v>61.764778546798318</v>
      </c>
      <c r="AV7" s="4">
        <v>70.588069204543118</v>
      </c>
      <c r="AW7" s="4">
        <v>55.882456747160589</v>
      </c>
      <c r="AY7">
        <v>72.916666666666671</v>
      </c>
      <c r="AZ7">
        <v>63.541666666666686</v>
      </c>
      <c r="BA7">
        <v>69.381313131313107</v>
      </c>
      <c r="BB7">
        <v>61.205808080808048</v>
      </c>
      <c r="BD7">
        <v>72.916666666666671</v>
      </c>
      <c r="BE7">
        <v>63.541666666666686</v>
      </c>
      <c r="BF7">
        <v>69.381313131313107</v>
      </c>
      <c r="BG7">
        <v>61.205808080808048</v>
      </c>
    </row>
    <row r="8" spans="1:61">
      <c r="B8" s="1">
        <v>48</v>
      </c>
      <c r="D8">
        <v>0.13333300000000001</v>
      </c>
      <c r="E8">
        <v>0.125</v>
      </c>
      <c r="F8">
        <v>0.11666700000000001</v>
      </c>
      <c r="G8">
        <v>0.11666700000000001</v>
      </c>
      <c r="H8" s="4">
        <v>47.058595156246682</v>
      </c>
      <c r="I8" s="4">
        <v>46.874941406323245</v>
      </c>
      <c r="J8" s="4">
        <v>45.161477627713083</v>
      </c>
      <c r="K8" s="4">
        <v>45.161477627713083</v>
      </c>
      <c r="M8">
        <v>43.832828270843073</v>
      </c>
      <c r="N8">
        <v>44.285779639917699</v>
      </c>
      <c r="O8">
        <v>44.338616689409569</v>
      </c>
      <c r="P8">
        <v>38.822003203597909</v>
      </c>
      <c r="R8">
        <v>44.338616689409569</v>
      </c>
      <c r="S8">
        <v>38.822003203597909</v>
      </c>
      <c r="T8">
        <v>43.832828270843073</v>
      </c>
      <c r="U8">
        <v>44.285779639917699</v>
      </c>
      <c r="W8">
        <v>0.74166699999999997</v>
      </c>
      <c r="X8">
        <v>0.72499999999999998</v>
      </c>
      <c r="Y8">
        <v>1.1000000000000001</v>
      </c>
      <c r="Z8">
        <v>1.075</v>
      </c>
      <c r="AA8" s="4">
        <v>31.428649795828782</v>
      </c>
      <c r="AB8" s="4">
        <v>25.714256326564183</v>
      </c>
      <c r="AC8" s="4">
        <v>36.363636363636409</v>
      </c>
      <c r="AD8" s="4">
        <v>27.272727272727266</v>
      </c>
      <c r="AF8">
        <v>31.246975758527018</v>
      </c>
      <c r="AG8">
        <v>19.65394271177037</v>
      </c>
      <c r="AH8">
        <v>33.355821668457686</v>
      </c>
      <c r="AI8">
        <v>19.211803945192834</v>
      </c>
      <c r="AK8">
        <v>33.355821668457686</v>
      </c>
      <c r="AL8">
        <v>19.211803945192834</v>
      </c>
      <c r="AM8">
        <v>31.246975758527018</v>
      </c>
      <c r="AN8">
        <v>19.65394271177037</v>
      </c>
      <c r="AP8">
        <v>0.88333300000000003</v>
      </c>
      <c r="AQ8">
        <v>0.84166700000000005</v>
      </c>
      <c r="AR8">
        <v>1.2250000000000001</v>
      </c>
      <c r="AS8">
        <v>1.191667</v>
      </c>
      <c r="AT8" s="4">
        <v>79.999794285949392</v>
      </c>
      <c r="AU8" s="4">
        <v>65.714324897914409</v>
      </c>
      <c r="AV8" s="4">
        <v>81.818181818181884</v>
      </c>
      <c r="AW8" s="4">
        <v>69.697090909090946</v>
      </c>
      <c r="AY8">
        <v>73.210149071894079</v>
      </c>
      <c r="AZ8">
        <v>63.394925464052939</v>
      </c>
      <c r="BA8">
        <v>72.815425408563343</v>
      </c>
      <c r="BB8">
        <v>62.274771040294013</v>
      </c>
      <c r="BD8">
        <v>72.815425408563343</v>
      </c>
      <c r="BE8">
        <v>62.274771040294013</v>
      </c>
      <c r="BF8">
        <v>73.210149071894079</v>
      </c>
      <c r="BG8">
        <v>63.394925464052939</v>
      </c>
    </row>
    <row r="9" spans="1:61">
      <c r="A9" s="1" t="s">
        <v>23</v>
      </c>
      <c r="B9" s="1">
        <v>2</v>
      </c>
      <c r="D9">
        <v>0.13333300000000001</v>
      </c>
      <c r="E9">
        <v>0.125</v>
      </c>
      <c r="F9">
        <v>0.14166699999999999</v>
      </c>
      <c r="G9">
        <v>0.125</v>
      </c>
      <c r="H9" s="4">
        <v>39.999939999940018</v>
      </c>
      <c r="I9" s="4">
        <v>45.454545454545432</v>
      </c>
      <c r="J9" s="4">
        <v>42.500142500142516</v>
      </c>
      <c r="K9" s="4">
        <v>44.117698961998769</v>
      </c>
      <c r="M9">
        <v>45.042410831884524</v>
      </c>
      <c r="N9">
        <v>43.974786800148316</v>
      </c>
      <c r="O9">
        <v>43.779493779493777</v>
      </c>
      <c r="P9">
        <v>45.663082437275982</v>
      </c>
      <c r="R9">
        <v>43.779493779493777</v>
      </c>
      <c r="S9">
        <v>45.663082437275982</v>
      </c>
      <c r="T9">
        <v>45.042410831884524</v>
      </c>
      <c r="U9">
        <v>43.974786800148316</v>
      </c>
      <c r="W9">
        <v>1.325</v>
      </c>
      <c r="X9">
        <v>1.316667</v>
      </c>
      <c r="Y9">
        <v>1.691667</v>
      </c>
      <c r="Z9">
        <v>1.675</v>
      </c>
      <c r="AA9" s="4">
        <v>24.999924999924971</v>
      </c>
      <c r="AB9" s="4">
        <v>22.500022500022496</v>
      </c>
      <c r="AC9" s="4">
        <v>22.500022500022496</v>
      </c>
      <c r="AD9" s="4">
        <v>17.499917499917498</v>
      </c>
      <c r="AF9">
        <v>28.843317001211734</v>
      </c>
      <c r="AG9">
        <v>22.50935145671987</v>
      </c>
      <c r="AH9">
        <v>24.667524667524663</v>
      </c>
      <c r="AI9">
        <v>21.651651651651648</v>
      </c>
      <c r="AK9">
        <v>24.667524667524663</v>
      </c>
      <c r="AL9">
        <v>21.651651651651648</v>
      </c>
      <c r="AM9">
        <v>28.843317001211734</v>
      </c>
      <c r="AN9">
        <v>22.50935145671987</v>
      </c>
      <c r="AP9">
        <v>1.4750000000000001</v>
      </c>
      <c r="AQ9">
        <v>1.441667</v>
      </c>
      <c r="AR9">
        <v>1.8416669999999999</v>
      </c>
      <c r="AS9">
        <v>1.808333</v>
      </c>
      <c r="AT9" s="4">
        <v>69.99996999997002</v>
      </c>
      <c r="AU9" s="4">
        <v>60.00006000006001</v>
      </c>
      <c r="AV9" s="4">
        <v>67.500067500067487</v>
      </c>
      <c r="AW9" s="4">
        <v>57.499857499857484</v>
      </c>
      <c r="AY9">
        <v>71.1817080238133</v>
      </c>
      <c r="AZ9">
        <v>60.36562878668142</v>
      </c>
      <c r="BA9">
        <v>70.248820248820223</v>
      </c>
      <c r="BB9">
        <v>60.454740454740453</v>
      </c>
      <c r="BD9">
        <v>70.248820248820223</v>
      </c>
      <c r="BE9">
        <v>60.454740454740453</v>
      </c>
      <c r="BF9">
        <v>71.1817080238133</v>
      </c>
      <c r="BG9">
        <v>60.36562878668142</v>
      </c>
    </row>
    <row r="10" spans="1:61">
      <c r="B10" s="1">
        <v>4</v>
      </c>
      <c r="D10">
        <v>0.13333300000000001</v>
      </c>
      <c r="E10">
        <v>0.11666700000000001</v>
      </c>
      <c r="F10">
        <v>0.13333300000000001</v>
      </c>
      <c r="G10">
        <v>0.11666700000000001</v>
      </c>
      <c r="H10" s="4">
        <v>42.105113573564658</v>
      </c>
      <c r="I10" s="4">
        <v>43.750234375585926</v>
      </c>
      <c r="J10" s="4">
        <v>41.025538461538439</v>
      </c>
      <c r="K10" s="4">
        <v>42.424363636363651</v>
      </c>
      <c r="M10">
        <v>45.793595283510165</v>
      </c>
      <c r="N10">
        <v>45.919602750013041</v>
      </c>
      <c r="O10">
        <v>47.113285274845424</v>
      </c>
      <c r="P10">
        <v>46.796923464061386</v>
      </c>
      <c r="R10">
        <v>47.113285274845424</v>
      </c>
      <c r="S10">
        <v>46.796923464061386</v>
      </c>
      <c r="T10">
        <v>45.793595283510165</v>
      </c>
      <c r="U10">
        <v>45.919602750013041</v>
      </c>
      <c r="W10">
        <v>1.2583329999999999</v>
      </c>
      <c r="X10">
        <v>1.2416670000000001</v>
      </c>
      <c r="Y10">
        <v>1.625</v>
      </c>
      <c r="Z10">
        <v>1.608333</v>
      </c>
      <c r="AA10" s="4">
        <v>26.315656509835211</v>
      </c>
      <c r="AB10" s="4">
        <v>21.052714681352974</v>
      </c>
      <c r="AC10" s="4">
        <v>25.640923076923094</v>
      </c>
      <c r="AD10" s="4">
        <v>20.512615384615408</v>
      </c>
      <c r="AF10">
        <v>33.032941282289109</v>
      </c>
      <c r="AG10">
        <v>20.882509711330346</v>
      </c>
      <c r="AH10">
        <v>33.949681383073674</v>
      </c>
      <c r="AI10">
        <v>24.110962279144459</v>
      </c>
      <c r="AK10">
        <v>33.949681383073674</v>
      </c>
      <c r="AL10">
        <v>24.110962279144459</v>
      </c>
      <c r="AM10">
        <v>33.032941282289109</v>
      </c>
      <c r="AN10">
        <v>20.882509711330346</v>
      </c>
      <c r="AP10">
        <v>1.4</v>
      </c>
      <c r="AQ10">
        <v>1.358333</v>
      </c>
      <c r="AR10">
        <v>1.766667</v>
      </c>
      <c r="AS10">
        <v>1.7250000000000001</v>
      </c>
      <c r="AT10" s="4">
        <v>71.05255678678229</v>
      </c>
      <c r="AU10" s="4">
        <v>57.894570637294052</v>
      </c>
      <c r="AV10" s="4">
        <v>69.230769230769212</v>
      </c>
      <c r="AW10" s="4">
        <v>56.410153846153875</v>
      </c>
      <c r="AY10">
        <v>74.797960704949844</v>
      </c>
      <c r="AZ10">
        <v>65.211318462014148</v>
      </c>
      <c r="BA10">
        <v>76.790011667854444</v>
      </c>
      <c r="BB10">
        <v>67.87576200701217</v>
      </c>
      <c r="BD10">
        <v>76.790011667854444</v>
      </c>
      <c r="BE10">
        <v>67.87576200701217</v>
      </c>
      <c r="BF10">
        <v>74.797960704949844</v>
      </c>
      <c r="BG10">
        <v>65.211318462014148</v>
      </c>
    </row>
    <row r="11" spans="1:61">
      <c r="B11" s="1">
        <v>8</v>
      </c>
      <c r="D11">
        <v>0.13333300000000001</v>
      </c>
      <c r="E11">
        <v>0.11666700000000001</v>
      </c>
      <c r="F11">
        <v>0.125</v>
      </c>
      <c r="G11">
        <v>0.125</v>
      </c>
      <c r="H11" s="4">
        <v>43.243181884520965</v>
      </c>
      <c r="I11" s="4">
        <v>43.750070312412113</v>
      </c>
      <c r="J11" s="4">
        <v>40.540584368199347</v>
      </c>
      <c r="K11" s="4">
        <v>45.454545454545467</v>
      </c>
      <c r="M11">
        <v>46.841462910295824</v>
      </c>
      <c r="N11">
        <v>44.220594105237033</v>
      </c>
      <c r="O11">
        <v>45.663251751808708</v>
      </c>
      <c r="P11">
        <v>44.440774360990268</v>
      </c>
      <c r="R11">
        <v>46.841462910295824</v>
      </c>
      <c r="S11">
        <v>44.220594105237033</v>
      </c>
      <c r="T11">
        <v>45.663251751808708</v>
      </c>
      <c r="U11">
        <v>44.440774360990268</v>
      </c>
      <c r="W11">
        <v>1.7</v>
      </c>
      <c r="X11">
        <v>1.683333</v>
      </c>
      <c r="Y11">
        <v>2.0499999999999998</v>
      </c>
      <c r="Z11">
        <v>2.0416669999999999</v>
      </c>
      <c r="AA11" s="4">
        <v>27.026948137241192</v>
      </c>
      <c r="AB11" s="4">
        <v>21.621428779922972</v>
      </c>
      <c r="AC11" s="4">
        <v>24.324350620919525</v>
      </c>
      <c r="AD11" s="4">
        <v>21.621753104597907</v>
      </c>
      <c r="AF11">
        <v>33.026971840650127</v>
      </c>
      <c r="AG11">
        <v>18.07598809655229</v>
      </c>
      <c r="AH11">
        <v>35.910340508968467</v>
      </c>
      <c r="AI11">
        <v>20.3921651472353</v>
      </c>
      <c r="AK11">
        <v>33.026971840650127</v>
      </c>
      <c r="AL11">
        <v>18.07598809655229</v>
      </c>
      <c r="AM11">
        <v>35.910340508968467</v>
      </c>
      <c r="AN11">
        <v>20.3921651472353</v>
      </c>
      <c r="AP11">
        <v>1.8333330000000001</v>
      </c>
      <c r="AQ11">
        <v>1.8</v>
      </c>
      <c r="AR11">
        <v>2.1833330000000002</v>
      </c>
      <c r="AS11">
        <v>2.1583329999999998</v>
      </c>
      <c r="AT11" s="4">
        <v>70.270130021762199</v>
      </c>
      <c r="AU11" s="4">
        <v>59.459415631800681</v>
      </c>
      <c r="AV11" s="4">
        <v>67.567532505440624</v>
      </c>
      <c r="AW11" s="4">
        <v>59.459415631800653</v>
      </c>
      <c r="AY11">
        <v>75.000152465586737</v>
      </c>
      <c r="AZ11">
        <v>63.051501054561207</v>
      </c>
      <c r="BA11">
        <v>75.7423257699228</v>
      </c>
      <c r="BB11">
        <v>66.050481867232065</v>
      </c>
      <c r="BD11">
        <v>75.000152465586737</v>
      </c>
      <c r="BE11">
        <v>63.051501054561207</v>
      </c>
      <c r="BF11">
        <v>75.7423257699228</v>
      </c>
      <c r="BG11">
        <v>66.050481867232065</v>
      </c>
    </row>
    <row r="12" spans="1:61">
      <c r="A12" s="1" t="s">
        <v>24</v>
      </c>
      <c r="B12" s="1">
        <v>1</v>
      </c>
      <c r="D12">
        <v>0.14166699999999999</v>
      </c>
      <c r="E12">
        <v>0.125</v>
      </c>
      <c r="F12">
        <v>0.15</v>
      </c>
      <c r="G12">
        <v>0.11666700000000001</v>
      </c>
      <c r="H12" s="4">
        <v>43.589846153846153</v>
      </c>
      <c r="I12" s="4">
        <v>44.117698961998769</v>
      </c>
      <c r="J12" s="4">
        <v>47.368371191188182</v>
      </c>
      <c r="K12" s="4">
        <v>42.424363636363651</v>
      </c>
      <c r="M12">
        <v>44.338624338624328</v>
      </c>
      <c r="N12">
        <v>43.900630329996289</v>
      </c>
      <c r="O12">
        <v>45.63025210084033</v>
      </c>
      <c r="P12">
        <v>45.161290322580648</v>
      </c>
      <c r="R12">
        <v>45.63025210084033</v>
      </c>
      <c r="S12">
        <v>45.161290322580648</v>
      </c>
      <c r="T12">
        <v>44.338624338624328</v>
      </c>
      <c r="U12">
        <v>43.900630329996289</v>
      </c>
      <c r="W12">
        <v>1.4916670000000001</v>
      </c>
      <c r="X12">
        <v>1.4666669999999999</v>
      </c>
      <c r="Y12">
        <v>1.8416669999999999</v>
      </c>
      <c r="Z12">
        <v>1.825</v>
      </c>
      <c r="AA12" s="4">
        <v>25.641230769230777</v>
      </c>
      <c r="AB12" s="4">
        <v>17.948923076923045</v>
      </c>
      <c r="AC12" s="4">
        <v>26.315972298976515</v>
      </c>
      <c r="AD12" s="4">
        <v>21.05271468135296</v>
      </c>
      <c r="AF12">
        <v>24.550264550264558</v>
      </c>
      <c r="AG12">
        <v>21.693121693121697</v>
      </c>
      <c r="AH12">
        <v>26.218487394957986</v>
      </c>
      <c r="AI12">
        <v>22.324929971988794</v>
      </c>
      <c r="AK12">
        <v>26.218487394957986</v>
      </c>
      <c r="AL12">
        <v>22.324929971988794</v>
      </c>
      <c r="AM12">
        <v>24.550264550264558</v>
      </c>
      <c r="AN12">
        <v>21.693121693121697</v>
      </c>
      <c r="AP12">
        <v>1.65</v>
      </c>
      <c r="AQ12">
        <v>1.608333</v>
      </c>
      <c r="AR12">
        <v>1.9916670000000001</v>
      </c>
      <c r="AS12">
        <v>1.9583330000000001</v>
      </c>
      <c r="AT12" s="4">
        <v>74.359076923076884</v>
      </c>
      <c r="AU12" s="4">
        <v>61.538461538461533</v>
      </c>
      <c r="AV12" s="4">
        <v>73.684343490164736</v>
      </c>
      <c r="AW12" s="4">
        <v>63.157828254917639</v>
      </c>
      <c r="AY12">
        <v>72.671957671957657</v>
      </c>
      <c r="AZ12">
        <v>63.227513227513207</v>
      </c>
      <c r="BA12">
        <v>72.829131652661061</v>
      </c>
      <c r="BB12">
        <v>66.022408963585477</v>
      </c>
      <c r="BD12">
        <v>72.829131652661061</v>
      </c>
      <c r="BE12">
        <v>66.022408963585477</v>
      </c>
      <c r="BF12">
        <v>72.671957671957657</v>
      </c>
      <c r="BG12">
        <v>63.227513227513207</v>
      </c>
    </row>
    <row r="13" spans="1:61">
      <c r="B13" s="1">
        <v>2</v>
      </c>
      <c r="D13">
        <v>0.13333300000000001</v>
      </c>
      <c r="E13">
        <v>0.11666700000000001</v>
      </c>
      <c r="F13">
        <v>0.15</v>
      </c>
      <c r="G13">
        <v>0.11666700000000001</v>
      </c>
      <c r="H13" s="4">
        <v>44.444333333333361</v>
      </c>
      <c r="I13" s="4">
        <v>43.750070312412113</v>
      </c>
      <c r="J13" s="4">
        <v>47.36837119118821</v>
      </c>
      <c r="K13" s="4">
        <v>43.750070312412078</v>
      </c>
      <c r="W13">
        <v>1.6583330000000001</v>
      </c>
      <c r="X13">
        <v>1.6333329999999999</v>
      </c>
      <c r="Y13">
        <v>1.9916670000000001</v>
      </c>
      <c r="Z13">
        <v>1.983333</v>
      </c>
      <c r="AA13" s="4">
        <v>25</v>
      </c>
      <c r="AB13" s="4">
        <v>16.666666666666618</v>
      </c>
      <c r="AC13" s="4">
        <v>26.315972298976533</v>
      </c>
      <c r="AD13" s="4">
        <v>23.684185595594094</v>
      </c>
      <c r="AP13">
        <v>1.8</v>
      </c>
      <c r="AQ13">
        <v>1.7583329999999999</v>
      </c>
      <c r="AR13">
        <v>2.141667</v>
      </c>
      <c r="AS13">
        <v>2.108333</v>
      </c>
      <c r="AT13" s="4">
        <v>72.222333333333353</v>
      </c>
      <c r="AU13" s="4">
        <v>58.3333333333333</v>
      </c>
      <c r="AV13" s="4">
        <v>73.684343490164721</v>
      </c>
      <c r="AW13" s="4">
        <v>63.157828254917604</v>
      </c>
    </row>
    <row r="14" spans="1:61">
      <c r="B14" s="1">
        <v>23</v>
      </c>
      <c r="D14">
        <v>0.14166699999999999</v>
      </c>
      <c r="E14">
        <v>0.125</v>
      </c>
      <c r="F14">
        <v>0.14166699999999999</v>
      </c>
      <c r="G14">
        <v>0.11666700000000001</v>
      </c>
      <c r="H14" s="4">
        <v>45.945954711449268</v>
      </c>
      <c r="I14" s="4">
        <v>45.454545454545467</v>
      </c>
      <c r="J14" s="4">
        <v>47.222333333333324</v>
      </c>
      <c r="K14" s="4">
        <v>43.750070312412113</v>
      </c>
      <c r="M14" s="4">
        <v>45.061497125792854</v>
      </c>
      <c r="N14" s="4">
        <v>44.683704896231291</v>
      </c>
      <c r="O14" s="4">
        <v>45.574686975998546</v>
      </c>
      <c r="P14" s="4">
        <v>44.294745112390601</v>
      </c>
      <c r="Q14" s="4"/>
      <c r="R14" s="4">
        <v>45.246916037765558</v>
      </c>
      <c r="S14" s="4">
        <v>44.519954886975356</v>
      </c>
      <c r="T14" s="4">
        <v>45.389268064025849</v>
      </c>
      <c r="U14" s="4">
        <v>44.458495121646536</v>
      </c>
      <c r="W14">
        <v>0.79166700000000001</v>
      </c>
      <c r="X14">
        <v>0.76666699999999999</v>
      </c>
      <c r="Y14">
        <v>1.125</v>
      </c>
      <c r="Z14">
        <v>1.108333</v>
      </c>
      <c r="AA14" s="4">
        <v>27.027184806086911</v>
      </c>
      <c r="AB14" s="4">
        <v>18.91909422898545</v>
      </c>
      <c r="AC14" s="4">
        <v>27.777666666666693</v>
      </c>
      <c r="AD14" s="4">
        <v>22.222000000000033</v>
      </c>
      <c r="AF14" s="4">
        <v>28.786585688291172</v>
      </c>
      <c r="AG14" s="4">
        <v>20.13084596198507</v>
      </c>
      <c r="AH14" s="4">
        <v>29.367175019708203</v>
      </c>
      <c r="AI14" s="4">
        <v>21.269463870351093</v>
      </c>
      <c r="AJ14" s="4"/>
      <c r="AK14" s="4">
        <v>28.838387340463335</v>
      </c>
      <c r="AL14" s="4">
        <v>20.386888189488616</v>
      </c>
      <c r="AM14" s="4">
        <v>29.31537336753604</v>
      </c>
      <c r="AN14" s="4">
        <v>21.013421642847543</v>
      </c>
      <c r="AP14">
        <v>0.94166700000000003</v>
      </c>
      <c r="AQ14">
        <v>0.9</v>
      </c>
      <c r="AR14">
        <v>1.266667</v>
      </c>
      <c r="AS14">
        <v>1.233333</v>
      </c>
      <c r="AT14" s="4">
        <v>75.67572826869565</v>
      </c>
      <c r="AU14" s="4">
        <v>62.162135865652189</v>
      </c>
      <c r="AV14" s="4">
        <v>75.000000000000028</v>
      </c>
      <c r="AW14" s="4">
        <v>63.888666666666694</v>
      </c>
      <c r="AY14" s="4">
        <v>73.659515448280175</v>
      </c>
      <c r="AZ14" s="4">
        <v>62.618419239362538</v>
      </c>
      <c r="BA14" s="4">
        <v>73.223505794290077</v>
      </c>
      <c r="BB14" s="4">
        <v>63.365522096285815</v>
      </c>
      <c r="BC14" s="4"/>
      <c r="BD14" s="4">
        <v>73.741676798808584</v>
      </c>
      <c r="BE14" s="4">
        <v>63.061248891899574</v>
      </c>
      <c r="BF14" s="4">
        <v>73.141344443761668</v>
      </c>
      <c r="BG14" s="4">
        <v>62.92269244374878</v>
      </c>
    </row>
    <row r="15" spans="1:61">
      <c r="A15" s="1" t="s">
        <v>25</v>
      </c>
      <c r="B15" s="1">
        <v>17</v>
      </c>
      <c r="D15">
        <v>0.16</v>
      </c>
      <c r="E15">
        <v>0.13</v>
      </c>
      <c r="F15">
        <v>0.17</v>
      </c>
      <c r="G15">
        <v>0.11</v>
      </c>
      <c r="H15" s="4">
        <v>50.000000000000014</v>
      </c>
      <c r="I15" s="4">
        <v>48.148148148148145</v>
      </c>
      <c r="J15" s="4">
        <v>53.124999999999986</v>
      </c>
      <c r="K15" s="4">
        <v>42.307692307692307</v>
      </c>
      <c r="M15" s="4">
        <v>1.7498173236387387</v>
      </c>
      <c r="N15" s="4">
        <v>1.06639534917611</v>
      </c>
      <c r="O15" s="4">
        <v>2.2668857465646126</v>
      </c>
      <c r="P15" s="4">
        <v>2.2727069289861825</v>
      </c>
      <c r="Q15" s="4"/>
      <c r="R15" s="4">
        <v>1.8661858184410776</v>
      </c>
      <c r="S15" s="4">
        <v>2.2895317257697889</v>
      </c>
      <c r="T15" s="4">
        <v>2.2029610860807671</v>
      </c>
      <c r="U15" s="4">
        <v>1.0688272272788621</v>
      </c>
      <c r="W15">
        <v>0.75</v>
      </c>
      <c r="X15">
        <v>0.73</v>
      </c>
      <c r="Y15">
        <v>1.1000000000000001</v>
      </c>
      <c r="Z15">
        <v>1.08</v>
      </c>
      <c r="AA15" s="4">
        <v>24.999999999999993</v>
      </c>
      <c r="AB15" s="4">
        <v>18.749999999999986</v>
      </c>
      <c r="AC15" s="4">
        <v>25.000000000000018</v>
      </c>
      <c r="AD15" s="4">
        <v>18.750000000000014</v>
      </c>
      <c r="AF15" s="4">
        <v>3.2366663761709056</v>
      </c>
      <c r="AG15" s="4">
        <v>1.8003288512349254</v>
      </c>
      <c r="AH15" s="4">
        <v>4.5306602884163265</v>
      </c>
      <c r="AI15" s="4">
        <v>1.4543394708360209</v>
      </c>
      <c r="AJ15" s="4"/>
      <c r="AK15" s="4">
        <v>3.7016486678571741</v>
      </c>
      <c r="AL15" s="4">
        <v>2.1969036112812912</v>
      </c>
      <c r="AM15" s="4">
        <v>4.1667205687638367</v>
      </c>
      <c r="AN15" s="4">
        <v>1.0159094989880848</v>
      </c>
      <c r="AP15">
        <v>0.9</v>
      </c>
      <c r="AQ15">
        <v>0.87</v>
      </c>
      <c r="AR15">
        <v>1.24</v>
      </c>
      <c r="AS15">
        <v>1.21</v>
      </c>
      <c r="AT15" s="4">
        <v>71.875</v>
      </c>
      <c r="AU15" s="4">
        <v>62.5</v>
      </c>
      <c r="AV15" s="4">
        <v>68.749999999999972</v>
      </c>
      <c r="AW15" s="4">
        <v>59.374999999999964</v>
      </c>
      <c r="AY15" s="4">
        <v>1.9396136181420414</v>
      </c>
      <c r="AZ15" s="4">
        <v>1.9156612789030418</v>
      </c>
      <c r="BA15" s="4">
        <v>3.1096533909739601</v>
      </c>
      <c r="BB15" s="4">
        <v>3.0458177257922352</v>
      </c>
      <c r="BC15" s="4"/>
      <c r="BD15" s="4">
        <v>2.3097255691850513</v>
      </c>
      <c r="BE15" s="4">
        <v>2.6314569810650004</v>
      </c>
      <c r="BF15" s="4">
        <v>2.8288875780232154</v>
      </c>
      <c r="BG15" s="4">
        <v>2.5142837536954912</v>
      </c>
    </row>
    <row r="16" spans="1:61">
      <c r="B16" s="1">
        <v>19</v>
      </c>
      <c r="D16">
        <v>0.14000000000000001</v>
      </c>
      <c r="E16">
        <v>0.12</v>
      </c>
      <c r="F16">
        <v>0.13</v>
      </c>
      <c r="G16">
        <v>0.12</v>
      </c>
      <c r="H16" s="4">
        <v>43.750000000000014</v>
      </c>
      <c r="I16" s="4">
        <v>42.857142857142868</v>
      </c>
      <c r="J16" s="4">
        <v>39.393939393939384</v>
      </c>
      <c r="K16" s="4">
        <v>44.444444444444443</v>
      </c>
      <c r="M16" s="4">
        <v>3.883176181994088</v>
      </c>
      <c r="N16" s="4">
        <v>2.3865419209364886</v>
      </c>
      <c r="O16" s="4">
        <v>4.974001791297975</v>
      </c>
      <c r="P16" s="4">
        <v>5.1308725746577029</v>
      </c>
      <c r="Q16" s="4"/>
      <c r="R16" s="4">
        <v>4.1244486516682297</v>
      </c>
      <c r="S16" s="4">
        <v>5.1427089977568876</v>
      </c>
      <c r="T16" s="4">
        <v>4.8534844910327317</v>
      </c>
      <c r="U16" s="4">
        <v>2.4041012282452572</v>
      </c>
      <c r="W16">
        <v>0.98</v>
      </c>
      <c r="X16">
        <v>0.98</v>
      </c>
      <c r="Y16">
        <v>1.33</v>
      </c>
      <c r="Z16">
        <v>1.32</v>
      </c>
      <c r="AA16" s="4">
        <v>24.999999999999993</v>
      </c>
      <c r="AB16" s="4">
        <v>24.999999999999993</v>
      </c>
      <c r="AC16" s="4">
        <v>24.24242424242426</v>
      </c>
      <c r="AD16" s="4">
        <v>21.212121212121225</v>
      </c>
      <c r="AF16" s="4">
        <v>11.243661930658927</v>
      </c>
      <c r="AG16" s="4">
        <v>8.9431355971559867</v>
      </c>
      <c r="AH16" s="4">
        <v>15.427634034856322</v>
      </c>
      <c r="AI16" s="4">
        <v>6.8376874927408045</v>
      </c>
      <c r="AJ16" s="4"/>
      <c r="AK16" s="4">
        <v>12.83583795500023</v>
      </c>
      <c r="AL16" s="4">
        <v>10.776061510034692</v>
      </c>
      <c r="AM16" s="4">
        <v>14.213431691707804</v>
      </c>
      <c r="AN16" s="4">
        <v>4.8345743794365621</v>
      </c>
      <c r="AP16">
        <v>1.1399999999999999</v>
      </c>
      <c r="AQ16">
        <v>1.1100000000000001</v>
      </c>
      <c r="AR16">
        <v>1.48</v>
      </c>
      <c r="AS16">
        <v>1.45</v>
      </c>
      <c r="AT16" s="4">
        <v>74.999999999999972</v>
      </c>
      <c r="AU16" s="4">
        <v>65.625000000000028</v>
      </c>
      <c r="AV16" s="4">
        <v>69.696969696969674</v>
      </c>
      <c r="AW16" s="4">
        <v>60.606060606060574</v>
      </c>
      <c r="AY16" s="4">
        <v>2.6332152829649491</v>
      </c>
      <c r="AZ16" s="4">
        <v>3.0592616392635454</v>
      </c>
      <c r="BA16" s="4">
        <v>4.2467966498490828</v>
      </c>
      <c r="BB16" s="4">
        <v>4.8067428863981005</v>
      </c>
      <c r="BC16" s="4"/>
      <c r="BD16" s="4">
        <v>3.1321847691187421</v>
      </c>
      <c r="BE16" s="4">
        <v>4.1728589701353336</v>
      </c>
      <c r="BF16" s="4">
        <v>3.8676997251511356</v>
      </c>
      <c r="BG16" s="4">
        <v>3.995829892281221</v>
      </c>
    </row>
    <row r="17" spans="1:49">
      <c r="B17" s="1">
        <v>30</v>
      </c>
      <c r="D17">
        <v>0.14000000000000001</v>
      </c>
      <c r="E17">
        <v>0.12</v>
      </c>
      <c r="F17">
        <v>0.14000000000000001</v>
      </c>
      <c r="G17">
        <v>0.12</v>
      </c>
      <c r="H17" s="4">
        <v>43.749999999999993</v>
      </c>
      <c r="I17" s="4">
        <v>42.857142857142847</v>
      </c>
      <c r="J17" s="4">
        <v>42.424242424242422</v>
      </c>
      <c r="K17" s="4">
        <v>44.444444444444443</v>
      </c>
      <c r="W17">
        <v>1.71</v>
      </c>
      <c r="X17">
        <v>1.7</v>
      </c>
      <c r="Y17">
        <v>2.06</v>
      </c>
      <c r="Z17">
        <v>2.06</v>
      </c>
      <c r="AA17" s="4">
        <v>25.000000000000018</v>
      </c>
      <c r="AB17" s="4">
        <v>21.875000000000014</v>
      </c>
      <c r="AC17" s="4">
        <v>24.24242424242426</v>
      </c>
      <c r="AD17" s="4">
        <v>24.24242424242426</v>
      </c>
      <c r="AP17">
        <v>1.86</v>
      </c>
      <c r="AQ17">
        <v>1.83</v>
      </c>
      <c r="AR17">
        <v>2.21</v>
      </c>
      <c r="AS17">
        <v>2.19</v>
      </c>
      <c r="AT17" s="4">
        <v>71.875000000000043</v>
      </c>
      <c r="AU17" s="4">
        <v>62.500000000000043</v>
      </c>
      <c r="AV17" s="4">
        <v>69.696969696969674</v>
      </c>
      <c r="AW17" s="4">
        <v>63.636363636363612</v>
      </c>
    </row>
    <row r="18" spans="1:49">
      <c r="A18" s="1" t="s">
        <v>26</v>
      </c>
      <c r="B18" s="1">
        <v>13</v>
      </c>
      <c r="D18">
        <v>0.125</v>
      </c>
      <c r="E18">
        <v>0.11666700000000001</v>
      </c>
      <c r="F18">
        <v>0.125</v>
      </c>
      <c r="G18">
        <v>0.13333300000000001</v>
      </c>
      <c r="H18" s="4">
        <v>44.117698961998769</v>
      </c>
      <c r="I18" s="4">
        <v>40.000068571350219</v>
      </c>
      <c r="J18" s="4">
        <v>42.857240816550409</v>
      </c>
      <c r="K18" s="4">
        <v>45.714119183863808</v>
      </c>
      <c r="W18">
        <v>1.5249999999999999</v>
      </c>
      <c r="X18">
        <v>1.4916670000000001</v>
      </c>
      <c r="Y18">
        <v>1.85</v>
      </c>
      <c r="Z18">
        <v>1.816667</v>
      </c>
      <c r="AA18" s="4">
        <v>32.432467494559411</v>
      </c>
      <c r="AB18" s="4">
        <v>21.621753104597964</v>
      </c>
      <c r="AC18" s="4">
        <v>32.432467494559461</v>
      </c>
      <c r="AD18" s="4">
        <v>21.62175310459795</v>
      </c>
      <c r="AP18">
        <v>1.65</v>
      </c>
      <c r="AQ18">
        <v>1.625</v>
      </c>
      <c r="AR18">
        <v>1.9750000000000001</v>
      </c>
      <c r="AS18">
        <v>1.95</v>
      </c>
      <c r="AT18" s="4">
        <v>72.973051862758737</v>
      </c>
      <c r="AU18" s="4">
        <v>64.864934989118893</v>
      </c>
      <c r="AV18" s="4">
        <v>72.973051862758751</v>
      </c>
      <c r="AW18" s="4">
        <v>64.864934989118851</v>
      </c>
    </row>
    <row r="19" spans="1:49">
      <c r="B19" s="3">
        <v>37</v>
      </c>
      <c r="D19">
        <v>0.125</v>
      </c>
      <c r="E19">
        <v>0.125</v>
      </c>
      <c r="F19">
        <v>0.13333300000000001</v>
      </c>
      <c r="G19">
        <v>0.14166699999999999</v>
      </c>
      <c r="H19" s="4">
        <v>41.666666666666664</v>
      </c>
      <c r="I19" s="4">
        <v>42.857093877607014</v>
      </c>
      <c r="J19" s="4">
        <v>44.444333333333333</v>
      </c>
      <c r="K19" s="4">
        <v>47.222333333333353</v>
      </c>
      <c r="W19">
        <v>1.1333329999999999</v>
      </c>
      <c r="X19">
        <v>1.0916669999999999</v>
      </c>
      <c r="Y19">
        <v>1.4583330000000001</v>
      </c>
      <c r="Z19">
        <v>1.425</v>
      </c>
      <c r="AA19" s="4">
        <v>31.578914127458766</v>
      </c>
      <c r="AB19" s="4">
        <v>18.421243767111786</v>
      </c>
      <c r="AC19" s="4">
        <v>32.499932499932513</v>
      </c>
      <c r="AD19" s="4">
        <v>22.500022500022496</v>
      </c>
      <c r="AP19">
        <v>1.266667</v>
      </c>
      <c r="AQ19">
        <v>1.233333</v>
      </c>
      <c r="AR19">
        <v>1.5916669999999999</v>
      </c>
      <c r="AS19">
        <v>1.558333</v>
      </c>
      <c r="AT19" s="4">
        <v>73.684343490164721</v>
      </c>
      <c r="AU19" s="4">
        <v>63.157828254917604</v>
      </c>
      <c r="AV19" s="4">
        <v>72.500172500172482</v>
      </c>
      <c r="AW19" s="4">
        <v>62.499962499962493</v>
      </c>
    </row>
    <row r="20" spans="1:49">
      <c r="A20" s="3"/>
      <c r="B20" s="3">
        <v>38</v>
      </c>
      <c r="D20">
        <v>0.13333300000000001</v>
      </c>
      <c r="E20">
        <v>0.14166699999999999</v>
      </c>
      <c r="F20">
        <v>0.13333300000000001</v>
      </c>
      <c r="G20">
        <v>6.6667000000000004E-2</v>
      </c>
      <c r="H20" s="4">
        <v>45.714119183863787</v>
      </c>
      <c r="I20" s="4">
        <v>50.000176470795857</v>
      </c>
      <c r="J20" s="4">
        <v>45.71427591834496</v>
      </c>
      <c r="K20" s="4">
        <v>23.52955709359658</v>
      </c>
      <c r="W20">
        <v>0.75833300000000003</v>
      </c>
      <c r="X20">
        <v>0.72499999999999998</v>
      </c>
      <c r="Y20">
        <v>1.108333</v>
      </c>
      <c r="Z20">
        <v>1.0416669999999999</v>
      </c>
      <c r="AA20" s="4">
        <v>29.729545653562877</v>
      </c>
      <c r="AB20" s="4">
        <v>18.918831263601358</v>
      </c>
      <c r="AC20" s="4">
        <v>35.1350650108811</v>
      </c>
      <c r="AD20" s="4">
        <v>13.513636230958056</v>
      </c>
      <c r="AP20">
        <v>0.89166699999999999</v>
      </c>
      <c r="AQ20">
        <v>0.85833300000000001</v>
      </c>
      <c r="AR20">
        <v>1.2250000000000001</v>
      </c>
      <c r="AS20">
        <v>1.183333</v>
      </c>
      <c r="AT20" s="4">
        <v>72.97305186275878</v>
      </c>
      <c r="AU20" s="4">
        <v>62.162013148122327</v>
      </c>
      <c r="AV20" s="4">
        <v>72.973051862758808</v>
      </c>
      <c r="AW20" s="4">
        <v>59.459415631800681</v>
      </c>
    </row>
    <row r="21" spans="1:49">
      <c r="A21" s="1" t="s">
        <v>27</v>
      </c>
      <c r="B21" s="1">
        <v>11</v>
      </c>
      <c r="D21">
        <v>0.16</v>
      </c>
      <c r="E21">
        <v>0.13</v>
      </c>
      <c r="F21">
        <v>0.15</v>
      </c>
      <c r="G21">
        <v>0.14000000000000001</v>
      </c>
      <c r="H21" s="4">
        <v>44.444444444444457</v>
      </c>
      <c r="I21" s="4">
        <v>44.827586206896584</v>
      </c>
      <c r="J21" s="4">
        <v>42.857142857142847</v>
      </c>
      <c r="K21" s="4">
        <v>46.666666666666664</v>
      </c>
      <c r="W21">
        <v>1.19</v>
      </c>
      <c r="X21">
        <v>1.1599999999999999</v>
      </c>
      <c r="Y21">
        <v>1.56</v>
      </c>
      <c r="Z21">
        <v>1.52</v>
      </c>
      <c r="AA21" s="4">
        <v>30.555555555555529</v>
      </c>
      <c r="AB21" s="4">
        <v>22.222222222222186</v>
      </c>
      <c r="AC21" s="4">
        <v>28.571428571428591</v>
      </c>
      <c r="AD21" s="4">
        <v>17.142857142857153</v>
      </c>
      <c r="AP21">
        <v>1.34</v>
      </c>
      <c r="AQ21">
        <v>1.3</v>
      </c>
      <c r="AR21">
        <v>1.71</v>
      </c>
      <c r="AS21">
        <v>1.67</v>
      </c>
      <c r="AT21" s="4">
        <v>72.222222222222257</v>
      </c>
      <c r="AU21" s="4">
        <v>61.111111111111128</v>
      </c>
      <c r="AV21" s="4">
        <v>71.428571428571402</v>
      </c>
      <c r="AW21" s="4">
        <v>59.999999999999979</v>
      </c>
    </row>
    <row r="22" spans="1:49">
      <c r="B22" s="1">
        <v>33</v>
      </c>
      <c r="D22">
        <v>0.17</v>
      </c>
      <c r="E22">
        <v>0.13</v>
      </c>
      <c r="F22">
        <v>0.19</v>
      </c>
      <c r="G22">
        <v>0.14000000000000001</v>
      </c>
      <c r="H22" s="4">
        <v>44.736842105263172</v>
      </c>
      <c r="I22" s="4">
        <v>41.935483870967737</v>
      </c>
      <c r="J22" s="4">
        <v>45.238095238095219</v>
      </c>
      <c r="K22" s="4">
        <v>45.161290322580641</v>
      </c>
      <c r="W22">
        <v>0.86</v>
      </c>
      <c r="X22">
        <v>0.84</v>
      </c>
      <c r="Y22">
        <v>1.23</v>
      </c>
      <c r="Z22">
        <v>1.24</v>
      </c>
      <c r="AA22" s="4">
        <v>28.947368421052637</v>
      </c>
      <c r="AB22" s="4">
        <v>23.684210526315788</v>
      </c>
      <c r="AC22" s="4">
        <v>23.809523809523821</v>
      </c>
      <c r="AD22" s="4">
        <v>26.190476190476204</v>
      </c>
      <c r="AP22">
        <v>1.02</v>
      </c>
      <c r="AQ22">
        <v>0.98</v>
      </c>
      <c r="AR22">
        <v>1.42</v>
      </c>
      <c r="AS22">
        <v>1.39</v>
      </c>
      <c r="AT22" s="4">
        <v>71.052631578947384</v>
      </c>
      <c r="AU22" s="4">
        <v>60.526315789473692</v>
      </c>
      <c r="AV22" s="4">
        <v>69.047619047619037</v>
      </c>
      <c r="AW22" s="4">
        <v>61.904761904761884</v>
      </c>
    </row>
    <row r="23" spans="1:49">
      <c r="B23" s="1">
        <v>34</v>
      </c>
      <c r="D23">
        <v>0.17</v>
      </c>
      <c r="E23">
        <v>0.14000000000000001</v>
      </c>
      <c r="F23">
        <v>0.16</v>
      </c>
      <c r="G23">
        <v>0.14000000000000001</v>
      </c>
      <c r="H23" s="4">
        <v>45.945945945945937</v>
      </c>
      <c r="I23" s="4">
        <v>45.161290322580641</v>
      </c>
      <c r="J23" s="4">
        <v>43.243243243243256</v>
      </c>
      <c r="K23" s="4">
        <v>45.161290322580641</v>
      </c>
      <c r="W23">
        <v>1.08</v>
      </c>
      <c r="X23">
        <v>1.06</v>
      </c>
      <c r="Y23">
        <v>1.45</v>
      </c>
      <c r="Z23">
        <v>1.45</v>
      </c>
      <c r="AA23" s="4">
        <v>27.027027027027046</v>
      </c>
      <c r="AB23" s="4">
        <v>21.621621621621635</v>
      </c>
      <c r="AC23" s="4">
        <v>21.621621621621586</v>
      </c>
      <c r="AD23" s="4">
        <v>21.621621621621586</v>
      </c>
      <c r="AP23">
        <v>1.24</v>
      </c>
      <c r="AQ23">
        <v>1.2</v>
      </c>
      <c r="AR23">
        <v>1.63</v>
      </c>
      <c r="AS23">
        <v>1.59</v>
      </c>
      <c r="AT23" s="4">
        <v>70.270270270270245</v>
      </c>
      <c r="AU23" s="4">
        <v>59.459459459459438</v>
      </c>
      <c r="AV23" s="4">
        <v>70.270270270270231</v>
      </c>
      <c r="AW23" s="4">
        <v>59.459459459459474</v>
      </c>
    </row>
    <row r="24" spans="1:49">
      <c r="A24" s="1" t="s">
        <v>28</v>
      </c>
      <c r="B24" s="1">
        <v>1</v>
      </c>
      <c r="D24">
        <v>0.13333300000000001</v>
      </c>
      <c r="E24">
        <v>0.14166699999999999</v>
      </c>
      <c r="F24">
        <v>0.14166699999999999</v>
      </c>
      <c r="G24">
        <v>0.14166699999999999</v>
      </c>
      <c r="H24" s="4">
        <v>44.444333333333347</v>
      </c>
      <c r="I24" s="4">
        <v>45.946103725517538</v>
      </c>
      <c r="J24" s="4">
        <v>47.222333333333324</v>
      </c>
      <c r="K24" s="4">
        <v>47.222333333333324</v>
      </c>
      <c r="W24">
        <v>0.80833299999999997</v>
      </c>
      <c r="X24">
        <v>0.76666699999999999</v>
      </c>
      <c r="Y24">
        <v>1.125</v>
      </c>
      <c r="Z24">
        <v>1.1000000000000001</v>
      </c>
      <c r="AA24" s="4">
        <v>33.333230769230774</v>
      </c>
      <c r="AB24" s="4">
        <v>20.512923076923091</v>
      </c>
      <c r="AC24" s="4">
        <v>31.578914127458841</v>
      </c>
      <c r="AD24" s="4">
        <v>23.684185595594165</v>
      </c>
      <c r="AP24">
        <v>0.94166700000000003</v>
      </c>
      <c r="AQ24">
        <v>0.90833299999999995</v>
      </c>
      <c r="AR24">
        <v>1.266667</v>
      </c>
      <c r="AS24">
        <v>1.233333</v>
      </c>
      <c r="AT24" s="4">
        <v>74.359076923076955</v>
      </c>
      <c r="AU24" s="4">
        <v>64.10246153846154</v>
      </c>
      <c r="AV24" s="4">
        <v>76.315814404405899</v>
      </c>
      <c r="AW24" s="4">
        <v>65.789299169158795</v>
      </c>
    </row>
    <row r="25" spans="1:49">
      <c r="B25" s="1">
        <v>10</v>
      </c>
      <c r="D25">
        <v>0.14166699999999999</v>
      </c>
      <c r="E25">
        <v>0.15</v>
      </c>
      <c r="F25">
        <v>0.13333300000000001</v>
      </c>
      <c r="G25">
        <v>0.14166699999999999</v>
      </c>
      <c r="H25" s="4">
        <v>47.222333333333339</v>
      </c>
      <c r="I25" s="4">
        <v>47.36837119118821</v>
      </c>
      <c r="J25" s="4">
        <v>47.058761245601495</v>
      </c>
      <c r="K25" s="4">
        <v>47.222333333333324</v>
      </c>
      <c r="W25">
        <v>0.85833300000000001</v>
      </c>
      <c r="X25">
        <v>0.81666700000000003</v>
      </c>
      <c r="Y25">
        <v>1.183333</v>
      </c>
      <c r="Z25">
        <v>1.1499999999999999</v>
      </c>
      <c r="AA25" s="4">
        <v>33.333230769230774</v>
      </c>
      <c r="AB25" s="4">
        <v>20.512923076923091</v>
      </c>
      <c r="AC25" s="4">
        <v>35.1350650108811</v>
      </c>
      <c r="AD25" s="4">
        <v>24.324350620919578</v>
      </c>
      <c r="AP25">
        <v>0.99166699999999997</v>
      </c>
      <c r="AQ25">
        <v>0.96666700000000005</v>
      </c>
      <c r="AR25">
        <v>1.308333</v>
      </c>
      <c r="AS25">
        <v>1.2833330000000001</v>
      </c>
      <c r="AT25" s="4">
        <v>74.359076923076927</v>
      </c>
      <c r="AU25" s="4">
        <v>66.666769230769248</v>
      </c>
      <c r="AV25" s="4">
        <v>75.675649379080426</v>
      </c>
      <c r="AW25" s="4">
        <v>67.567532505440582</v>
      </c>
    </row>
    <row r="26" spans="1:49">
      <c r="B26" s="1">
        <v>7</v>
      </c>
      <c r="D26">
        <v>0.13333300000000001</v>
      </c>
      <c r="E26">
        <v>0.13333300000000001</v>
      </c>
      <c r="F26">
        <v>0.13333300000000001</v>
      </c>
      <c r="G26">
        <v>0.14166699999999999</v>
      </c>
      <c r="H26" s="4">
        <v>45.714119183863808</v>
      </c>
      <c r="I26" s="4">
        <v>44.444333333333361</v>
      </c>
      <c r="J26" s="4">
        <v>47.05876124560146</v>
      </c>
      <c r="K26" s="4">
        <v>45.946103725517503</v>
      </c>
      <c r="W26">
        <v>1.308333</v>
      </c>
      <c r="X26">
        <v>1.2749999999999999</v>
      </c>
      <c r="Y26">
        <v>1.6333329999999999</v>
      </c>
      <c r="Z26">
        <v>1.6</v>
      </c>
      <c r="AA26" s="4">
        <v>32.432362308405786</v>
      </c>
      <c r="AB26" s="4">
        <v>21.621682980144854</v>
      </c>
      <c r="AC26" s="4">
        <v>35.135065010881078</v>
      </c>
      <c r="AD26" s="4">
        <v>24.324350620919631</v>
      </c>
      <c r="AP26">
        <v>1.441667</v>
      </c>
      <c r="AQ26">
        <v>1.4083330000000001</v>
      </c>
      <c r="AR26">
        <v>1.766667</v>
      </c>
      <c r="AS26">
        <v>1.7416670000000001</v>
      </c>
      <c r="AT26" s="4">
        <v>75.675728268695636</v>
      </c>
      <c r="AU26" s="4">
        <v>64.864724616811657</v>
      </c>
      <c r="AV26" s="4">
        <v>78.378571220076978</v>
      </c>
      <c r="AW26" s="4">
        <v>70.270454346437134</v>
      </c>
    </row>
    <row r="27" spans="1:49">
      <c r="A27" s="1" t="s">
        <v>29</v>
      </c>
      <c r="B27" s="1">
        <v>10</v>
      </c>
      <c r="D27">
        <v>0.125</v>
      </c>
      <c r="E27">
        <v>0.11666700000000001</v>
      </c>
      <c r="F27">
        <v>0.11666700000000001</v>
      </c>
      <c r="G27">
        <v>0.125</v>
      </c>
      <c r="H27" s="4">
        <v>48.387159209237701</v>
      </c>
      <c r="I27" s="4">
        <v>43.750234375585926</v>
      </c>
      <c r="J27" s="4">
        <v>46.666800000000002</v>
      </c>
      <c r="K27" s="4">
        <v>44.117543252839411</v>
      </c>
      <c r="W27">
        <v>1.1333329999999999</v>
      </c>
      <c r="X27">
        <v>1.1000000000000001</v>
      </c>
      <c r="Y27">
        <v>1.433333</v>
      </c>
      <c r="Z27">
        <v>1.391667</v>
      </c>
      <c r="AA27" s="4">
        <v>34.374835937089841</v>
      </c>
      <c r="AB27" s="4">
        <v>21.874929687324286</v>
      </c>
      <c r="AC27" s="4">
        <v>35.294034602271481</v>
      </c>
      <c r="AD27" s="4">
        <v>20.588422144889034</v>
      </c>
      <c r="AP27">
        <v>1.2416670000000001</v>
      </c>
      <c r="AQ27">
        <v>1.2166669999999999</v>
      </c>
      <c r="AR27">
        <v>1.55</v>
      </c>
      <c r="AS27">
        <v>1.5249999999999999</v>
      </c>
      <c r="AT27" s="4">
        <v>75.000187500468797</v>
      </c>
      <c r="AU27" s="4">
        <v>65.625164062910159</v>
      </c>
      <c r="AV27" s="4">
        <v>76.470525951703621</v>
      </c>
      <c r="AW27" s="4">
        <v>67.647017301135705</v>
      </c>
    </row>
    <row r="28" spans="1:49">
      <c r="B28" s="1">
        <v>18</v>
      </c>
      <c r="D28">
        <v>0.11666700000000001</v>
      </c>
      <c r="E28">
        <v>0.11666700000000001</v>
      </c>
      <c r="F28">
        <v>0.11666700000000001</v>
      </c>
      <c r="G28">
        <v>0.125</v>
      </c>
      <c r="H28" s="4">
        <v>43.750070312412078</v>
      </c>
      <c r="I28" s="4">
        <v>43.750070312412078</v>
      </c>
      <c r="J28" s="4">
        <v>45.161477627713083</v>
      </c>
      <c r="K28" s="4">
        <v>45.454545454545467</v>
      </c>
      <c r="W28">
        <v>1.9</v>
      </c>
      <c r="X28">
        <v>1.858333</v>
      </c>
      <c r="Y28">
        <v>2.2000000000000002</v>
      </c>
      <c r="Z28">
        <v>2.1583329999999998</v>
      </c>
      <c r="AA28" s="4">
        <v>32.352982698864196</v>
      </c>
      <c r="AB28" s="4">
        <v>17.647017301135765</v>
      </c>
      <c r="AC28" s="4">
        <v>35.294159169599077</v>
      </c>
      <c r="AD28" s="4">
        <v>20.588141868402122</v>
      </c>
      <c r="AP28">
        <v>2.016667</v>
      </c>
      <c r="AQ28">
        <v>1.983333</v>
      </c>
      <c r="AR28">
        <v>2.3166669999999998</v>
      </c>
      <c r="AS28">
        <v>2.2916669999999999</v>
      </c>
      <c r="AT28" s="4">
        <v>73.529474048296322</v>
      </c>
      <c r="AU28" s="4">
        <v>61.764560553975144</v>
      </c>
      <c r="AV28" s="4">
        <v>76.470795847995063</v>
      </c>
      <c r="AW28" s="4">
        <v>67.647256055595335</v>
      </c>
    </row>
    <row r="29" spans="1:49">
      <c r="B29" s="1">
        <v>4</v>
      </c>
      <c r="D29">
        <v>0.125</v>
      </c>
      <c r="E29">
        <v>0.11666700000000001</v>
      </c>
      <c r="F29">
        <v>0.11666700000000001</v>
      </c>
      <c r="G29">
        <v>0.11666700000000001</v>
      </c>
      <c r="H29" s="4">
        <v>48.387159209237687</v>
      </c>
      <c r="I29" s="4">
        <v>45.161477627713083</v>
      </c>
      <c r="J29" s="4">
        <v>45.16147762771304</v>
      </c>
      <c r="K29" s="4">
        <v>43.750234375585926</v>
      </c>
      <c r="W29">
        <v>0.96666700000000005</v>
      </c>
      <c r="X29">
        <v>0.91666700000000001</v>
      </c>
      <c r="Y29">
        <v>1.2749999999999999</v>
      </c>
      <c r="Z29">
        <v>1.2250000000000001</v>
      </c>
      <c r="AA29" s="4">
        <v>32.353096885996344</v>
      </c>
      <c r="AB29" s="4">
        <v>14.706017301196825</v>
      </c>
      <c r="AC29" s="4">
        <v>37.142827755034844</v>
      </c>
      <c r="AD29" s="4">
        <v>19.999931428414744</v>
      </c>
      <c r="AP29">
        <v>1.0916669999999999</v>
      </c>
      <c r="AQ29">
        <v>1.05</v>
      </c>
      <c r="AR29">
        <v>1.3833329999999999</v>
      </c>
      <c r="AS29">
        <v>1.35</v>
      </c>
      <c r="AT29" s="4">
        <v>76.470795847995078</v>
      </c>
      <c r="AU29" s="4">
        <v>61.764778546798297</v>
      </c>
      <c r="AV29" s="4">
        <v>74.285655510069688</v>
      </c>
      <c r="AW29" s="4">
        <v>62.857172244965156</v>
      </c>
    </row>
    <row r="30" spans="1:49">
      <c r="A30" s="1" t="s">
        <v>30</v>
      </c>
      <c r="B30" s="1">
        <v>15</v>
      </c>
      <c r="D30">
        <v>0.16</v>
      </c>
      <c r="E30">
        <v>0.12</v>
      </c>
      <c r="F30">
        <v>0.16</v>
      </c>
      <c r="G30">
        <v>0.15</v>
      </c>
      <c r="H30" s="4">
        <v>44.444444444444429</v>
      </c>
      <c r="I30" s="4">
        <v>41.37931034482758</v>
      </c>
      <c r="J30" s="4">
        <v>45.714285714285701</v>
      </c>
      <c r="K30" s="4">
        <v>48.387096774193537</v>
      </c>
      <c r="W30">
        <v>0.84</v>
      </c>
      <c r="X30">
        <v>0.84</v>
      </c>
      <c r="Y30">
        <v>1.22</v>
      </c>
      <c r="Z30">
        <v>1.21</v>
      </c>
      <c r="AA30" s="4">
        <v>22.222222222222204</v>
      </c>
      <c r="AB30" s="4">
        <v>22.222222222222204</v>
      </c>
      <c r="AC30" s="4">
        <v>25.71428571428573</v>
      </c>
      <c r="AD30" s="4">
        <v>22.857142857142872</v>
      </c>
      <c r="AP30">
        <v>1.01</v>
      </c>
      <c r="AQ30">
        <v>0.98</v>
      </c>
      <c r="AR30">
        <v>1.38</v>
      </c>
      <c r="AS30">
        <v>1.36</v>
      </c>
      <c r="AT30" s="4">
        <v>69.444444444444429</v>
      </c>
      <c r="AU30" s="4">
        <v>61.111111111111086</v>
      </c>
      <c r="AV30" s="4">
        <v>71.428571428571402</v>
      </c>
      <c r="AW30" s="4">
        <v>65.714285714285765</v>
      </c>
    </row>
    <row r="31" spans="1:49">
      <c r="B31" s="1">
        <v>18</v>
      </c>
      <c r="D31">
        <v>0.15</v>
      </c>
      <c r="E31">
        <v>0.14000000000000001</v>
      </c>
      <c r="F31">
        <v>0.15</v>
      </c>
      <c r="G31">
        <v>0.14000000000000001</v>
      </c>
      <c r="H31" s="4">
        <v>42.857142857142847</v>
      </c>
      <c r="I31" s="4">
        <v>45.161290322580641</v>
      </c>
      <c r="J31" s="4">
        <v>44.117647058823515</v>
      </c>
      <c r="K31" s="4">
        <v>45.161290322580641</v>
      </c>
      <c r="W31">
        <v>1.1000000000000001</v>
      </c>
      <c r="X31">
        <v>1.08</v>
      </c>
      <c r="Y31">
        <v>1.48</v>
      </c>
      <c r="Z31">
        <v>1.47</v>
      </c>
      <c r="AA31" s="4">
        <v>25.71428571428573</v>
      </c>
      <c r="AB31" s="4">
        <v>20.000000000000011</v>
      </c>
      <c r="AC31" s="4">
        <v>26.470588235294134</v>
      </c>
      <c r="AD31" s="4">
        <v>23.529411764705898</v>
      </c>
      <c r="AP31">
        <v>1.27</v>
      </c>
      <c r="AQ31">
        <v>1.23</v>
      </c>
      <c r="AR31">
        <v>1.64</v>
      </c>
      <c r="AS31">
        <v>1.61</v>
      </c>
      <c r="AT31" s="4">
        <v>74.285714285714263</v>
      </c>
      <c r="AU31" s="4">
        <v>62.857142857142833</v>
      </c>
      <c r="AV31" s="4">
        <v>73.52941176470587</v>
      </c>
      <c r="AW31" s="4">
        <v>64.705882352941231</v>
      </c>
    </row>
    <row r="32" spans="1:49">
      <c r="B32" s="1">
        <v>34</v>
      </c>
      <c r="D32">
        <v>0.16</v>
      </c>
      <c r="E32">
        <v>0.14000000000000001</v>
      </c>
      <c r="F32">
        <v>0.16</v>
      </c>
      <c r="G32">
        <v>0.13</v>
      </c>
      <c r="H32" s="4">
        <v>45.714285714285701</v>
      </c>
      <c r="I32" s="4">
        <v>45.161290322580641</v>
      </c>
      <c r="J32" s="4">
        <v>47.058823529411789</v>
      </c>
      <c r="K32" s="4">
        <v>41.935483870967765</v>
      </c>
      <c r="W32">
        <v>1.32</v>
      </c>
      <c r="X32">
        <v>1.31</v>
      </c>
      <c r="Y32">
        <v>1.69</v>
      </c>
      <c r="Z32">
        <v>1.67</v>
      </c>
      <c r="AA32" s="4">
        <v>25.71428571428573</v>
      </c>
      <c r="AB32" s="4">
        <v>22.857142857142872</v>
      </c>
      <c r="AC32" s="4">
        <v>26.470588235294084</v>
      </c>
      <c r="AD32" s="4">
        <v>20.588235294117609</v>
      </c>
      <c r="AP32">
        <v>1.49</v>
      </c>
      <c r="AQ32">
        <v>1.46</v>
      </c>
      <c r="AR32">
        <v>1.85</v>
      </c>
      <c r="AS32">
        <v>1.83</v>
      </c>
      <c r="AT32" s="4">
        <v>74.285714285714263</v>
      </c>
      <c r="AU32" s="4">
        <v>65.714285714285694</v>
      </c>
      <c r="AV32" s="4">
        <v>73.529411764705912</v>
      </c>
      <c r="AW32" s="4">
        <v>67.647058823529434</v>
      </c>
    </row>
    <row r="65" spans="1:2">
      <c r="A65" s="5"/>
    </row>
    <row r="66" spans="1:2">
      <c r="A66" s="6"/>
      <c r="B66" s="6"/>
    </row>
    <row r="67" spans="1:2">
      <c r="A67" s="6"/>
      <c r="B67" s="6"/>
    </row>
    <row r="68" spans="1:2">
      <c r="A68" s="6"/>
      <c r="B68" s="6"/>
    </row>
    <row r="69" spans="1:2">
      <c r="A69" s="6"/>
      <c r="B69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Q32"/>
  <sheetViews>
    <sheetView tabSelected="1" workbookViewId="0">
      <selection activeCell="L21" sqref="L21"/>
    </sheetView>
  </sheetViews>
  <sheetFormatPr defaultRowHeight="15"/>
  <cols>
    <col min="5" max="5" width="10" customWidth="1"/>
  </cols>
  <sheetData>
    <row r="1" spans="1:17" s="1" customFormat="1">
      <c r="A1" s="4" t="s">
        <v>16</v>
      </c>
      <c r="B1" s="4"/>
      <c r="C1" s="4"/>
      <c r="D1" s="4"/>
      <c r="E1" s="4"/>
      <c r="F1" s="4" t="s">
        <v>50</v>
      </c>
      <c r="G1" s="4"/>
      <c r="L1" s="1" t="s">
        <v>96</v>
      </c>
    </row>
    <row r="2" spans="1:17">
      <c r="A2" s="4"/>
      <c r="B2" s="4"/>
      <c r="C2" s="4" t="s">
        <v>19</v>
      </c>
      <c r="D2" s="4" t="s">
        <v>20</v>
      </c>
      <c r="E2" s="4"/>
      <c r="F2" s="4" t="s">
        <v>19</v>
      </c>
      <c r="G2" s="4" t="s">
        <v>20</v>
      </c>
      <c r="L2" s="1" t="s">
        <v>97</v>
      </c>
      <c r="M2" s="1" t="s">
        <v>98</v>
      </c>
      <c r="N2" s="1"/>
      <c r="O2" s="1"/>
    </row>
    <row r="3" spans="1:17">
      <c r="A3" s="1" t="s">
        <v>21</v>
      </c>
      <c r="B3">
        <v>28</v>
      </c>
      <c r="C3" s="1">
        <v>3.5746609999999999</v>
      </c>
      <c r="D3">
        <v>3.5629590000000002</v>
      </c>
      <c r="E3" s="1">
        <v>1.5</v>
      </c>
      <c r="F3" s="1">
        <f>C3/(SQRT($E3*9.81))</f>
        <v>0.9318687090219836</v>
      </c>
      <c r="G3" s="1">
        <f>D3/(SQRT($E3*9.81))</f>
        <v>0.9288181462880698</v>
      </c>
      <c r="I3" s="1">
        <f>AVERAGE(F3:F5)</f>
        <v>0.90349107207738777</v>
      </c>
      <c r="J3" s="1">
        <f>AVERAGE(G3:G5)</f>
        <v>0.89739602931312568</v>
      </c>
      <c r="L3" s="1">
        <f>I3</f>
        <v>0.90349107207738777</v>
      </c>
      <c r="M3" s="1">
        <f>J3</f>
        <v>0.89739602931312568</v>
      </c>
      <c r="N3" s="1"/>
      <c r="O3" s="1"/>
    </row>
    <row r="4" spans="1:17">
      <c r="A4" s="1"/>
      <c r="B4">
        <v>10</v>
      </c>
      <c r="C4" s="1">
        <v>3.3447770000000001</v>
      </c>
      <c r="D4">
        <v>3.3301319999999999</v>
      </c>
      <c r="E4" s="1">
        <v>1.5</v>
      </c>
      <c r="F4" s="1">
        <f t="shared" ref="F4:F32" si="0">C4/(SQRT($E4*9.81))</f>
        <v>0.8719408707445051</v>
      </c>
      <c r="G4" s="1">
        <f t="shared" ref="G4:G32" si="1">D4/(SQRT($E4*9.81))</f>
        <v>0.86812310529943859</v>
      </c>
      <c r="I4" s="1">
        <f>AVERAGE(F6:F8)</f>
        <v>0.96511952171902538</v>
      </c>
      <c r="J4" s="1">
        <f>AVERAGE(G6:G8)</f>
        <v>0.96647381397317533</v>
      </c>
      <c r="L4" s="1">
        <f t="shared" ref="L4:L7" si="2">I4</f>
        <v>0.96511952171902538</v>
      </c>
      <c r="M4" s="1">
        <f t="shared" ref="M4:M7" si="3">J4</f>
        <v>0.96647381397317533</v>
      </c>
      <c r="N4" s="1"/>
      <c r="O4" s="1"/>
    </row>
    <row r="5" spans="1:17">
      <c r="A5" s="1"/>
      <c r="B5">
        <v>21</v>
      </c>
      <c r="C5" s="1">
        <v>3.4779740000000001</v>
      </c>
      <c r="D5">
        <v>3.4341789999999999</v>
      </c>
      <c r="E5" s="1">
        <v>1.5</v>
      </c>
      <c r="F5" s="1">
        <f t="shared" si="0"/>
        <v>0.90666363646567449</v>
      </c>
      <c r="G5" s="1">
        <f t="shared" si="1"/>
        <v>0.89524683635186852</v>
      </c>
      <c r="I5" s="1">
        <f>AVERAGE(F9:F11)</f>
        <v>0.74342472113667879</v>
      </c>
      <c r="J5" s="1">
        <f>AVERAGE(G9:G11)</f>
        <v>0.74025416082901485</v>
      </c>
      <c r="L5" s="1">
        <f t="shared" si="2"/>
        <v>0.74342472113667879</v>
      </c>
      <c r="M5" s="1">
        <f t="shared" si="3"/>
        <v>0.74025416082901485</v>
      </c>
      <c r="N5" s="1"/>
      <c r="O5" s="1"/>
    </row>
    <row r="6" spans="1:17" s="3" customFormat="1">
      <c r="A6" s="3" t="s">
        <v>22</v>
      </c>
      <c r="B6" s="3">
        <v>10</v>
      </c>
      <c r="C6" s="3">
        <v>4.0686</v>
      </c>
      <c r="D6" s="3">
        <v>4.0827999999999998</v>
      </c>
      <c r="E6" s="3">
        <v>1.48</v>
      </c>
      <c r="F6" s="3">
        <f t="shared" si="0"/>
        <v>1.0677747171179139</v>
      </c>
      <c r="G6" s="3">
        <f t="shared" si="1"/>
        <v>1.0715014046721276</v>
      </c>
      <c r="I6" s="1">
        <f>AVERAGE(F12:F14)</f>
        <v>0.78885553781980633</v>
      </c>
      <c r="J6" s="1">
        <f>AVERAGE(G12:G14)</f>
        <v>0.7855764815406916</v>
      </c>
      <c r="L6" s="1">
        <f t="shared" si="2"/>
        <v>0.78885553781980633</v>
      </c>
      <c r="M6" s="1">
        <f t="shared" si="3"/>
        <v>0.7855764815406916</v>
      </c>
      <c r="N6" s="1"/>
      <c r="O6" s="1"/>
    </row>
    <row r="7" spans="1:17">
      <c r="A7" s="1"/>
      <c r="B7">
        <v>41</v>
      </c>
      <c r="C7" s="1">
        <v>3.47445</v>
      </c>
      <c r="D7">
        <v>3.4736060000000002</v>
      </c>
      <c r="E7" s="1">
        <v>1.48</v>
      </c>
      <c r="F7" s="1">
        <f t="shared" si="0"/>
        <v>0.91184433610832616</v>
      </c>
      <c r="G7" s="1">
        <f t="shared" si="1"/>
        <v>0.91162283439735747</v>
      </c>
      <c r="I7" s="1">
        <f>AVERAGE(F15:F17)</f>
        <v>0.78139512692151036</v>
      </c>
      <c r="J7" s="1">
        <f>AVERAGE(G15:G17)</f>
        <v>0.77330016449710659</v>
      </c>
      <c r="L7" s="1">
        <f t="shared" si="2"/>
        <v>0.78139512692151036</v>
      </c>
      <c r="M7" s="1">
        <f t="shared" si="3"/>
        <v>0.77330016449710659</v>
      </c>
      <c r="N7" s="1"/>
      <c r="O7" s="1"/>
    </row>
    <row r="8" spans="1:17">
      <c r="A8" s="1"/>
      <c r="B8">
        <v>48</v>
      </c>
      <c r="C8" s="1">
        <v>3.4892919999999998</v>
      </c>
      <c r="D8">
        <v>3.4914170000000002</v>
      </c>
      <c r="E8" s="1">
        <v>1.48</v>
      </c>
      <c r="F8" s="1">
        <f t="shared" si="0"/>
        <v>0.91573951193083603</v>
      </c>
      <c r="G8" s="1">
        <f t="shared" si="1"/>
        <v>0.91629720285004068</v>
      </c>
      <c r="I8" s="1">
        <f>AVERAGE(F18:F20)</f>
        <v>0.87280181522175815</v>
      </c>
      <c r="J8" s="1">
        <f>AVERAGE(G18:G20)</f>
        <v>0.87251418572400496</v>
      </c>
      <c r="L8" s="1">
        <f>J8</f>
        <v>0.87251418572400496</v>
      </c>
      <c r="M8" s="1">
        <f>I8</f>
        <v>0.87280181522175815</v>
      </c>
      <c r="N8" s="1"/>
      <c r="O8" s="1"/>
    </row>
    <row r="9" spans="1:17">
      <c r="A9" s="1" t="s">
        <v>23</v>
      </c>
      <c r="B9">
        <v>2</v>
      </c>
      <c r="C9" s="1">
        <v>2.7541509999999998</v>
      </c>
      <c r="D9">
        <v>2.7518940000000001</v>
      </c>
      <c r="E9" s="1">
        <v>1.53</v>
      </c>
      <c r="F9" s="1">
        <f t="shared" si="0"/>
        <v>0.71089838604444211</v>
      </c>
      <c r="G9" s="1">
        <f t="shared" si="1"/>
        <v>0.71031581172033931</v>
      </c>
      <c r="I9" s="1">
        <f>AVERAGE(F21:F23)</f>
        <v>0.68389212176380088</v>
      </c>
      <c r="J9" s="1">
        <f>AVERAGE(G21:G23)</f>
        <v>0.68869068595854044</v>
      </c>
      <c r="L9" s="1">
        <f t="shared" ref="L9:L10" si="4">J9</f>
        <v>0.68869068595854044</v>
      </c>
      <c r="M9" s="1">
        <f t="shared" ref="M9:M10" si="5">I9</f>
        <v>0.68389212176380088</v>
      </c>
      <c r="N9" s="1"/>
      <c r="O9" s="1"/>
    </row>
    <row r="10" spans="1:17">
      <c r="A10" s="1"/>
      <c r="B10">
        <v>4</v>
      </c>
      <c r="C10" s="1">
        <v>2.91099</v>
      </c>
      <c r="D10">
        <v>2.9039640000000002</v>
      </c>
      <c r="E10" s="1">
        <v>1.53</v>
      </c>
      <c r="F10" s="1">
        <f t="shared" si="0"/>
        <v>0.75138149389467412</v>
      </c>
      <c r="G10" s="1">
        <f t="shared" si="1"/>
        <v>0.74956795060661618</v>
      </c>
      <c r="I10" s="1">
        <f>AVERAGE(F24:F26)</f>
        <v>0.83855143364491536</v>
      </c>
      <c r="J10" s="1">
        <f>AVERAGE(G24:G26)</f>
        <v>0.83621828234868145</v>
      </c>
      <c r="L10" s="1">
        <f t="shared" si="4"/>
        <v>0.83621828234868145</v>
      </c>
      <c r="M10" s="1">
        <f t="shared" si="5"/>
        <v>0.83855143364491536</v>
      </c>
      <c r="N10" s="1"/>
      <c r="O10" s="1"/>
    </row>
    <row r="11" spans="1:17">
      <c r="A11" s="1"/>
      <c r="B11">
        <v>8</v>
      </c>
      <c r="C11" s="1">
        <v>2.9753509999999999</v>
      </c>
      <c r="D11">
        <v>2.947784</v>
      </c>
      <c r="E11" s="1">
        <v>1.53</v>
      </c>
      <c r="F11" s="1">
        <f t="shared" si="0"/>
        <v>0.76799428347091969</v>
      </c>
      <c r="G11" s="1">
        <f t="shared" si="1"/>
        <v>0.76087872016008917</v>
      </c>
      <c r="I11" s="1">
        <f>AVERAGE(F27:F29)</f>
        <v>0.94739217857687097</v>
      </c>
      <c r="J11" s="1">
        <f>AVERAGE(G27:G29)</f>
        <v>0.93393598589039206</v>
      </c>
      <c r="L11" s="1">
        <f>I11</f>
        <v>0.94739217857687097</v>
      </c>
      <c r="M11" s="1">
        <f>J11</f>
        <v>0.93393598589039206</v>
      </c>
      <c r="N11" s="1"/>
      <c r="O11" s="1"/>
    </row>
    <row r="12" spans="1:17">
      <c r="A12" s="1" t="s">
        <v>24</v>
      </c>
      <c r="B12">
        <v>1</v>
      </c>
      <c r="C12" s="1">
        <v>2.950199</v>
      </c>
      <c r="D12">
        <v>2.9310700000000001</v>
      </c>
      <c r="E12" s="1">
        <v>1.53</v>
      </c>
      <c r="F12" s="1">
        <f t="shared" si="0"/>
        <v>0.76150207726806818</v>
      </c>
      <c r="G12" s="1">
        <f t="shared" si="1"/>
        <v>0.75656452111132722</v>
      </c>
      <c r="I12" s="1">
        <f>AVERAGE(F30:F32)</f>
        <v>0.7575749083605402</v>
      </c>
      <c r="J12" s="1">
        <f>AVERAGE(G30:G32)</f>
        <v>0.75350945829764981</v>
      </c>
      <c r="L12" s="1">
        <f>J12</f>
        <v>0.75350945829764981</v>
      </c>
      <c r="M12" s="1">
        <f>I12</f>
        <v>0.7575749083605402</v>
      </c>
      <c r="N12" s="1"/>
      <c r="O12" s="1"/>
    </row>
    <row r="13" spans="1:17">
      <c r="A13" s="1"/>
      <c r="B13">
        <v>2</v>
      </c>
      <c r="C13" s="1">
        <v>3.053747</v>
      </c>
      <c r="D13">
        <v>3.0463789999999999</v>
      </c>
      <c r="E13" s="1">
        <v>1.53</v>
      </c>
      <c r="F13" s="1">
        <f t="shared" si="0"/>
        <v>0.78822977160223129</v>
      </c>
      <c r="G13" s="1">
        <f t="shared" si="1"/>
        <v>0.78632795165540359</v>
      </c>
    </row>
    <row r="14" spans="1:17">
      <c r="A14" s="1"/>
      <c r="B14">
        <v>23</v>
      </c>
      <c r="C14" s="1">
        <v>3.164568</v>
      </c>
      <c r="D14">
        <v>3.1529539999999998</v>
      </c>
      <c r="E14" s="1">
        <v>1.53</v>
      </c>
      <c r="F14" s="1">
        <f t="shared" si="0"/>
        <v>0.81683476458911952</v>
      </c>
      <c r="G14" s="1">
        <f t="shared" si="1"/>
        <v>0.81383697185534409</v>
      </c>
      <c r="I14" s="12">
        <f>AVERAGE(I3:I12)</f>
        <v>0.82824984372422938</v>
      </c>
      <c r="J14" s="12">
        <f t="shared" ref="J14:Q14" si="6">AVERAGE(J3:J12)</f>
        <v>0.82478692483723814</v>
      </c>
      <c r="K14" s="12" t="e">
        <f t="shared" si="6"/>
        <v>#DIV/0!</v>
      </c>
      <c r="L14" s="12">
        <f t="shared" si="6"/>
        <v>0.82806107705801568</v>
      </c>
      <c r="M14" s="12"/>
      <c r="N14" s="12" t="e">
        <f t="shared" si="6"/>
        <v>#DIV/0!</v>
      </c>
      <c r="O14" s="12" t="e">
        <f t="shared" si="6"/>
        <v>#DIV/0!</v>
      </c>
      <c r="P14" s="12" t="e">
        <f t="shared" si="6"/>
        <v>#DIV/0!</v>
      </c>
      <c r="Q14" s="12" t="e">
        <f t="shared" si="6"/>
        <v>#DIV/0!</v>
      </c>
    </row>
    <row r="15" spans="1:17">
      <c r="A15" s="1" t="s">
        <v>25</v>
      </c>
      <c r="B15">
        <v>17</v>
      </c>
      <c r="C15" s="1">
        <v>3.0165160000000002</v>
      </c>
      <c r="D15">
        <v>2.982262</v>
      </c>
      <c r="E15" s="1">
        <v>1.44</v>
      </c>
      <c r="F15" s="1">
        <f t="shared" si="0"/>
        <v>0.80258286516393529</v>
      </c>
      <c r="G15" s="1">
        <f t="shared" si="1"/>
        <v>0.79346914806005597</v>
      </c>
      <c r="I15" s="12">
        <f>STDEV(I3:I12)</f>
        <v>9.2770399791009109E-2</v>
      </c>
      <c r="J15" s="12">
        <f t="shared" ref="J15:Q15" si="7">STDEV(J3:J12)</f>
        <v>9.1047080933643859E-2</v>
      </c>
      <c r="K15" s="12" t="e">
        <f t="shared" si="7"/>
        <v>#DIV/0!</v>
      </c>
      <c r="L15" s="12">
        <f t="shared" si="7"/>
        <v>9.2266148714345589E-2</v>
      </c>
      <c r="M15" s="12"/>
      <c r="N15" s="12" t="e">
        <f t="shared" si="7"/>
        <v>#DIV/0!</v>
      </c>
      <c r="O15" s="12" t="e">
        <f t="shared" si="7"/>
        <v>#DIV/0!</v>
      </c>
      <c r="P15" s="12" t="e">
        <f t="shared" si="7"/>
        <v>#DIV/0!</v>
      </c>
      <c r="Q15" s="12" t="e">
        <f t="shared" si="7"/>
        <v>#DIV/0!</v>
      </c>
    </row>
    <row r="16" spans="1:17">
      <c r="A16" s="1"/>
      <c r="B16">
        <v>19</v>
      </c>
      <c r="C16" s="1">
        <v>2.8805499999999999</v>
      </c>
      <c r="D16">
        <v>2.8463750000000001</v>
      </c>
      <c r="E16" s="1">
        <v>1.44</v>
      </c>
      <c r="F16" s="1">
        <f t="shared" si="0"/>
        <v>0.76640736274827437</v>
      </c>
      <c r="G16" s="1">
        <f t="shared" si="1"/>
        <v>0.75731466461009855</v>
      </c>
      <c r="I16" s="13">
        <f>I15/I14*100</f>
        <v>11.200774801703139</v>
      </c>
      <c r="J16" s="13">
        <f t="shared" ref="J16:Q16" si="8">J15/J14*100</f>
        <v>11.038860849013933</v>
      </c>
      <c r="K16" s="13" t="e">
        <f t="shared" si="8"/>
        <v>#DIV/0!</v>
      </c>
      <c r="L16" s="13">
        <f t="shared" si="8"/>
        <v>11.142432758964377</v>
      </c>
      <c r="M16" s="13"/>
      <c r="N16" s="13" t="e">
        <f t="shared" si="8"/>
        <v>#DIV/0!</v>
      </c>
      <c r="O16" s="13" t="e">
        <f t="shared" si="8"/>
        <v>#DIV/0!</v>
      </c>
      <c r="P16" s="13" t="e">
        <f t="shared" si="8"/>
        <v>#DIV/0!</v>
      </c>
      <c r="Q16" s="13" t="e">
        <f t="shared" si="8"/>
        <v>#DIV/0!</v>
      </c>
    </row>
    <row r="17" spans="1:7">
      <c r="A17" s="1"/>
      <c r="B17">
        <v>30</v>
      </c>
      <c r="C17" s="1">
        <v>2.9135789999999999</v>
      </c>
      <c r="D17">
        <v>2.890733</v>
      </c>
      <c r="E17" s="1">
        <v>1.44</v>
      </c>
      <c r="F17" s="1">
        <f t="shared" si="0"/>
        <v>0.77519515285232143</v>
      </c>
      <c r="G17" s="1">
        <f t="shared" si="1"/>
        <v>0.76911668082116524</v>
      </c>
    </row>
    <row r="18" spans="1:7">
      <c r="A18" s="1" t="s">
        <v>26</v>
      </c>
      <c r="B18">
        <v>13</v>
      </c>
      <c r="C18" s="1">
        <v>3.3178800000000002</v>
      </c>
      <c r="D18">
        <v>3.2997510000000001</v>
      </c>
      <c r="E18" s="1">
        <v>1.49</v>
      </c>
      <c r="F18" s="1">
        <f t="shared" si="0"/>
        <v>0.8678267578101817</v>
      </c>
      <c r="G18" s="1">
        <f t="shared" si="1"/>
        <v>0.86308492528690151</v>
      </c>
    </row>
    <row r="19" spans="1:7">
      <c r="A19" s="1"/>
      <c r="B19">
        <v>37</v>
      </c>
      <c r="C19" s="1">
        <v>3.3311660000000001</v>
      </c>
      <c r="D19">
        <v>3.3494199999999998</v>
      </c>
      <c r="E19" s="1">
        <v>1.49</v>
      </c>
      <c r="F19" s="1">
        <f t="shared" si="0"/>
        <v>0.87130185223923462</v>
      </c>
      <c r="G19" s="1">
        <f t="shared" si="1"/>
        <v>0.87607637984031328</v>
      </c>
    </row>
    <row r="20" spans="1:7">
      <c r="A20" s="1"/>
      <c r="B20">
        <v>38</v>
      </c>
      <c r="C20" s="1">
        <v>3.361656</v>
      </c>
      <c r="D20">
        <v>3.3582320000000001</v>
      </c>
      <c r="E20" s="1">
        <v>1.49</v>
      </c>
      <c r="F20" s="1">
        <f t="shared" si="0"/>
        <v>0.87927683561585834</v>
      </c>
      <c r="G20" s="1">
        <f t="shared" si="1"/>
        <v>0.87838125204480033</v>
      </c>
    </row>
    <row r="21" spans="1:7">
      <c r="A21" s="1" t="s">
        <v>27</v>
      </c>
      <c r="B21">
        <v>11</v>
      </c>
      <c r="C21" s="1">
        <v>2.7716129999999999</v>
      </c>
      <c r="D21">
        <v>2.7951160000000002</v>
      </c>
      <c r="E21" s="1">
        <v>1.52</v>
      </c>
      <c r="F21" s="1">
        <f t="shared" si="0"/>
        <v>0.71775510821251676</v>
      </c>
      <c r="G21" s="1">
        <f t="shared" si="1"/>
        <v>0.72384159947530091</v>
      </c>
    </row>
    <row r="22" spans="1:7">
      <c r="A22" s="1"/>
      <c r="B22">
        <v>33</v>
      </c>
      <c r="C22" s="1">
        <v>2.4423650000000001</v>
      </c>
      <c r="D22">
        <v>2.4335179999999998</v>
      </c>
      <c r="E22" s="1">
        <v>1.52</v>
      </c>
      <c r="F22" s="1">
        <f t="shared" si="0"/>
        <v>0.6324908834203995</v>
      </c>
      <c r="G22" s="1">
        <f t="shared" si="1"/>
        <v>0.63019980618762694</v>
      </c>
    </row>
    <row r="23" spans="1:7">
      <c r="A23" s="1"/>
      <c r="B23">
        <v>34</v>
      </c>
      <c r="C23" s="1">
        <v>2.7085750000000002</v>
      </c>
      <c r="D23">
        <v>2.7495080000000001</v>
      </c>
      <c r="E23" s="1">
        <v>1.52</v>
      </c>
      <c r="F23" s="1">
        <f t="shared" si="0"/>
        <v>0.70143037365848615</v>
      </c>
      <c r="G23" s="1">
        <f t="shared" si="1"/>
        <v>0.71203065221269368</v>
      </c>
    </row>
    <row r="24" spans="1:7">
      <c r="A24" s="1" t="s">
        <v>28</v>
      </c>
      <c r="B24">
        <v>1</v>
      </c>
      <c r="C24" s="1">
        <v>3.1850130000000001</v>
      </c>
      <c r="D24">
        <v>3.1818170000000001</v>
      </c>
      <c r="E24" s="1">
        <v>1.5</v>
      </c>
      <c r="F24" s="1">
        <f t="shared" si="0"/>
        <v>0.83029242563930827</v>
      </c>
      <c r="G24" s="1">
        <f t="shared" si="1"/>
        <v>0.82945926904235145</v>
      </c>
    </row>
    <row r="25" spans="1:7">
      <c r="A25" s="1"/>
      <c r="B25">
        <v>10</v>
      </c>
      <c r="C25" s="1">
        <v>3.1981299999999999</v>
      </c>
      <c r="D25">
        <v>3.218343</v>
      </c>
      <c r="E25" s="1">
        <v>1.5</v>
      </c>
      <c r="F25" s="1">
        <f t="shared" si="0"/>
        <v>0.8337118608965931</v>
      </c>
      <c r="G25" s="1">
        <f t="shared" si="1"/>
        <v>0.83898113320394241</v>
      </c>
    </row>
    <row r="26" spans="1:7">
      <c r="A26" s="1"/>
      <c r="B26">
        <v>7</v>
      </c>
      <c r="C26" s="1">
        <v>3.2669410000000001</v>
      </c>
      <c r="D26">
        <v>3.223074</v>
      </c>
      <c r="E26" s="1">
        <v>1.5</v>
      </c>
      <c r="F26" s="1">
        <f t="shared" si="0"/>
        <v>0.85165001439884458</v>
      </c>
      <c r="G26" s="1">
        <f t="shared" si="1"/>
        <v>0.84021444479975049</v>
      </c>
    </row>
    <row r="27" spans="1:7">
      <c r="A27" s="1" t="s">
        <v>29</v>
      </c>
      <c r="B27">
        <v>10</v>
      </c>
      <c r="C27" s="1">
        <v>3.3938160000000002</v>
      </c>
      <c r="D27">
        <v>3.3107220000000002</v>
      </c>
      <c r="E27" s="1">
        <v>1.37</v>
      </c>
      <c r="F27" s="1">
        <f t="shared" si="0"/>
        <v>0.9257495412952309</v>
      </c>
      <c r="G27" s="1">
        <f t="shared" si="1"/>
        <v>0.90308354161098581</v>
      </c>
    </row>
    <row r="28" spans="1:7">
      <c r="A28" s="1"/>
      <c r="B28">
        <v>18</v>
      </c>
      <c r="C28" s="1">
        <v>3.5093169999999998</v>
      </c>
      <c r="D28">
        <v>3.435187</v>
      </c>
      <c r="E28" s="1">
        <v>1.37</v>
      </c>
      <c r="F28" s="1">
        <f t="shared" si="0"/>
        <v>0.95725537359996993</v>
      </c>
      <c r="G28" s="1">
        <f t="shared" si="1"/>
        <v>0.93703453266568959</v>
      </c>
    </row>
    <row r="29" spans="1:7">
      <c r="A29" s="1"/>
      <c r="B29">
        <v>4</v>
      </c>
      <c r="C29" s="1">
        <v>3.5163419999999999</v>
      </c>
      <c r="D29">
        <v>3.5255740000000002</v>
      </c>
      <c r="E29" s="1">
        <v>1.37</v>
      </c>
      <c r="F29" s="1">
        <f t="shared" si="0"/>
        <v>0.95917162083541196</v>
      </c>
      <c r="G29" s="1">
        <f t="shared" si="1"/>
        <v>0.96168988339450112</v>
      </c>
    </row>
    <row r="30" spans="1:7">
      <c r="A30" s="1" t="s">
        <v>49</v>
      </c>
      <c r="B30">
        <v>15</v>
      </c>
      <c r="C30" s="1">
        <v>2.8643049999999999</v>
      </c>
      <c r="D30">
        <v>2.8388719999999998</v>
      </c>
      <c r="E30" s="1">
        <v>1.45</v>
      </c>
      <c r="F30" s="1">
        <f t="shared" si="0"/>
        <v>0.75945274521538997</v>
      </c>
      <c r="G30" s="1">
        <f t="shared" si="1"/>
        <v>0.75270934265558476</v>
      </c>
    </row>
    <row r="31" spans="1:7">
      <c r="A31" s="1"/>
      <c r="B31">
        <v>18</v>
      </c>
      <c r="C31" s="1">
        <v>2.8438539999999999</v>
      </c>
      <c r="D31">
        <v>2.8341789999999998</v>
      </c>
      <c r="E31" s="1">
        <v>1.45</v>
      </c>
      <c r="F31" s="1">
        <f t="shared" si="0"/>
        <v>0.75403028912485492</v>
      </c>
      <c r="G31" s="1">
        <f t="shared" si="1"/>
        <v>0.75146502274785987</v>
      </c>
    </row>
    <row r="32" spans="1:7">
      <c r="A32" s="1"/>
      <c r="B32">
        <v>34</v>
      </c>
      <c r="C32" s="1">
        <v>2.8635090000000001</v>
      </c>
      <c r="D32">
        <v>2.8526180000000001</v>
      </c>
      <c r="E32" s="1">
        <v>1.45</v>
      </c>
      <c r="F32" s="1">
        <f t="shared" si="0"/>
        <v>0.75924169074137582</v>
      </c>
      <c r="G32" s="1">
        <f t="shared" si="1"/>
        <v>0.7563540094895046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X69"/>
  <sheetViews>
    <sheetView topLeftCell="F1" workbookViewId="0">
      <selection activeCell="O8" sqref="O8"/>
    </sheetView>
  </sheetViews>
  <sheetFormatPr defaultRowHeight="15"/>
  <cols>
    <col min="1" max="12" width="9.140625" style="1"/>
    <col min="14" max="15" width="9.140625" style="1"/>
  </cols>
  <sheetData>
    <row r="1" spans="1:24">
      <c r="A1" s="1" t="s">
        <v>59</v>
      </c>
      <c r="U1" s="1" t="s">
        <v>96</v>
      </c>
    </row>
    <row r="2" spans="1:24">
      <c r="A2" s="1" t="s">
        <v>17</v>
      </c>
      <c r="B2" s="1" t="s">
        <v>18</v>
      </c>
      <c r="D2" s="1" t="s">
        <v>53</v>
      </c>
      <c r="E2" s="1" t="s">
        <v>54</v>
      </c>
      <c r="F2" s="1" t="s">
        <v>55</v>
      </c>
      <c r="G2" s="1" t="s">
        <v>56</v>
      </c>
      <c r="I2" s="4" t="s">
        <v>53</v>
      </c>
      <c r="J2" s="4" t="s">
        <v>54</v>
      </c>
      <c r="K2" s="4" t="s">
        <v>55</v>
      </c>
      <c r="L2" s="4" t="s">
        <v>56</v>
      </c>
      <c r="U2" s="1" t="s">
        <v>99</v>
      </c>
      <c r="V2" s="1" t="s">
        <v>100</v>
      </c>
      <c r="W2" s="1" t="s">
        <v>53</v>
      </c>
      <c r="X2" s="1" t="s">
        <v>56</v>
      </c>
    </row>
    <row r="3" spans="1:24">
      <c r="A3" s="1" t="s">
        <v>21</v>
      </c>
      <c r="B3" s="1">
        <v>28</v>
      </c>
      <c r="C3" s="1">
        <v>468.80733944954125</v>
      </c>
      <c r="D3" s="1">
        <v>5634.765625</v>
      </c>
      <c r="E3" s="1">
        <v>3886.71875</v>
      </c>
      <c r="F3" s="1">
        <v>5400.390625</v>
      </c>
      <c r="G3" s="1">
        <v>3798.828125</v>
      </c>
      <c r="I3" s="4">
        <f>D3/C3</f>
        <v>12.01936307485323</v>
      </c>
      <c r="J3" s="4">
        <f t="shared" ref="J3:J8" si="0">E3/C3</f>
        <v>8.2906525195694716</v>
      </c>
      <c r="K3" s="4">
        <f t="shared" ref="K3:K8" si="1">F3/C3</f>
        <v>11.519424229452056</v>
      </c>
      <c r="L3" s="4">
        <f t="shared" ref="L3:L8" si="2">G3/C3</f>
        <v>8.1031754525440327</v>
      </c>
      <c r="M3">
        <f>I3-K3</f>
        <v>0.49993884540117328</v>
      </c>
      <c r="N3" s="1">
        <f>M3/((K3+I3)/2)*100</f>
        <v>4.2477876106194605</v>
      </c>
      <c r="O3" s="1">
        <f>AVERAGE(N3:N5)</f>
        <v>4.7984854191496646</v>
      </c>
      <c r="P3" s="1">
        <f>AVERAGE(I3:I5)</f>
        <v>11.936039933953035</v>
      </c>
      <c r="Q3" s="1">
        <f>AVERAGE(J3:J5)</f>
        <v>8.1240062377690805</v>
      </c>
      <c r="R3" s="1">
        <f t="shared" ref="R3:S3" si="3">AVERAGE(K3:K5)</f>
        <v>11.380552327951728</v>
      </c>
      <c r="S3" s="1">
        <f t="shared" si="3"/>
        <v>8.2489909491193742</v>
      </c>
      <c r="U3">
        <f>P3</f>
        <v>11.936039933953035</v>
      </c>
      <c r="V3" s="1">
        <f>Q3</f>
        <v>8.1240062377690805</v>
      </c>
      <c r="W3" s="1">
        <f>R3</f>
        <v>11.380552327951728</v>
      </c>
      <c r="X3" s="1">
        <f>S3</f>
        <v>8.2489909491193742</v>
      </c>
    </row>
    <row r="4" spans="1:24">
      <c r="B4" s="1">
        <v>10</v>
      </c>
      <c r="C4" s="1">
        <v>468.80733944954125</v>
      </c>
      <c r="D4" s="1">
        <v>5371.09375</v>
      </c>
      <c r="E4" s="1">
        <v>3808.59375</v>
      </c>
      <c r="F4" s="1">
        <v>5048.828125</v>
      </c>
      <c r="G4" s="1">
        <v>3789.0625</v>
      </c>
      <c r="I4" s="4">
        <f t="shared" ref="I4:I8" si="4">D4/C4</f>
        <v>11.456931873776909</v>
      </c>
      <c r="J4" s="4">
        <f t="shared" si="0"/>
        <v>8.1240062377690805</v>
      </c>
      <c r="K4" s="4">
        <f t="shared" si="1"/>
        <v>10.769515961350294</v>
      </c>
      <c r="L4" s="4">
        <f t="shared" si="2"/>
        <v>8.0823446673189832</v>
      </c>
      <c r="M4" s="1">
        <f t="shared" ref="M4:M32" si="5">I4-K4</f>
        <v>0.68741591242661571</v>
      </c>
      <c r="N4" s="1">
        <f t="shared" ref="N4:N32" si="6">M4/((K4+I4)/2)*100</f>
        <v>6.1855670103092892</v>
      </c>
      <c r="O4" s="1">
        <f>AVERAGE(N6:N8)</f>
        <v>9.4735764084822682E-4</v>
      </c>
      <c r="P4" s="1">
        <f>AVERAGE(I6:I8)</f>
        <v>12.072979176372085</v>
      </c>
      <c r="Q4" s="1">
        <f>AVERAGE(J6:J8)</f>
        <v>8.7972645072731215</v>
      </c>
      <c r="R4" s="1">
        <f>AVERAGE(K6:K8)</f>
        <v>12.072946120968021</v>
      </c>
      <c r="S4" s="1">
        <f>AVERAGE(L6:L8)</f>
        <v>8.6097948709874679</v>
      </c>
      <c r="U4" s="1">
        <f t="shared" ref="U4:U7" si="7">P4</f>
        <v>12.072979176372085</v>
      </c>
      <c r="V4" s="1">
        <f t="shared" ref="V4:X7" si="8">Q4</f>
        <v>8.7972645072731215</v>
      </c>
      <c r="W4" s="1">
        <f t="shared" si="8"/>
        <v>12.072946120968021</v>
      </c>
      <c r="X4" s="1">
        <f t="shared" si="8"/>
        <v>8.6097948709874679</v>
      </c>
    </row>
    <row r="5" spans="1:24">
      <c r="B5" s="1">
        <v>21</v>
      </c>
      <c r="C5" s="1">
        <v>468.80733944954125</v>
      </c>
      <c r="D5" s="1">
        <v>5781.25</v>
      </c>
      <c r="E5" s="1">
        <v>3730.46875</v>
      </c>
      <c r="F5" s="1">
        <v>5556.640625</v>
      </c>
      <c r="G5" s="1">
        <v>4013.671875</v>
      </c>
      <c r="I5" s="4">
        <f t="shared" si="4"/>
        <v>12.331824853228964</v>
      </c>
      <c r="J5" s="4">
        <f t="shared" si="0"/>
        <v>7.9573599559686894</v>
      </c>
      <c r="K5" s="4">
        <f t="shared" si="1"/>
        <v>11.852716793052839</v>
      </c>
      <c r="L5" s="4">
        <f t="shared" si="2"/>
        <v>8.5614527274951087</v>
      </c>
      <c r="M5" s="1">
        <f t="shared" si="5"/>
        <v>0.47910806017612551</v>
      </c>
      <c r="N5" s="1">
        <f t="shared" si="6"/>
        <v>3.9621016365202433</v>
      </c>
      <c r="O5" s="1">
        <f>AVERAGE(N9:N11)</f>
        <v>5.8908468701695753</v>
      </c>
      <c r="P5" s="1">
        <f>AVERAGE(I9:I11)</f>
        <v>11.466420941648229</v>
      </c>
      <c r="Q5" s="1">
        <f>AVERAGE(J9:J11)</f>
        <v>9.6154028968473444</v>
      </c>
      <c r="R5" s="1">
        <f>AVERAGE(K9:K11)</f>
        <v>10.80938018528761</v>
      </c>
      <c r="S5" s="1">
        <f>AVERAGE(L9:L11)</f>
        <v>9.1279210453539843</v>
      </c>
      <c r="U5" s="1">
        <f t="shared" si="7"/>
        <v>11.466420941648229</v>
      </c>
      <c r="V5" s="1">
        <f t="shared" si="8"/>
        <v>9.6154028968473444</v>
      </c>
      <c r="W5" s="1">
        <f t="shared" si="8"/>
        <v>10.80938018528761</v>
      </c>
      <c r="X5" s="1">
        <f t="shared" si="8"/>
        <v>9.1279210453539843</v>
      </c>
    </row>
    <row r="6" spans="1:24" s="3" customFormat="1">
      <c r="A6" s="3" t="s">
        <v>22</v>
      </c>
      <c r="B6" s="3">
        <v>10</v>
      </c>
      <c r="C6" s="3">
        <v>471.76350662589192</v>
      </c>
      <c r="D6" s="3">
        <v>5849.6094000000003</v>
      </c>
      <c r="E6" s="3">
        <v>4023.4375</v>
      </c>
      <c r="F6" s="3">
        <v>5859.38</v>
      </c>
      <c r="G6" s="3">
        <v>4150.3905999999997</v>
      </c>
      <c r="I6" s="8">
        <f t="shared" si="4"/>
        <v>12.399452941659465</v>
      </c>
      <c r="J6" s="8">
        <f t="shared" si="0"/>
        <v>8.5285051588159035</v>
      </c>
      <c r="K6" s="8">
        <f t="shared" si="1"/>
        <v>12.420163742437339</v>
      </c>
      <c r="L6" s="8">
        <f t="shared" si="2"/>
        <v>8.7976084239412273</v>
      </c>
      <c r="M6" s="1">
        <f t="shared" si="5"/>
        <v>-2.0710800777873573E-2</v>
      </c>
      <c r="N6" s="1">
        <f t="shared" si="6"/>
        <v>-0.16689057725169495</v>
      </c>
      <c r="O6" s="1">
        <f>AVERAGE(N12:N14)</f>
        <v>2.4090135713826419</v>
      </c>
      <c r="P6" s="1">
        <f>AVERAGE(I12:I14)</f>
        <v>10.724708035382278</v>
      </c>
      <c r="Q6" s="1">
        <f>AVERAGE(J12:J14)</f>
        <v>8.6605450799452459</v>
      </c>
      <c r="R6" s="1">
        <f>AVERAGE(K12:K14)</f>
        <v>10.470327916195499</v>
      </c>
      <c r="S6" s="1">
        <f>AVERAGE(L12:L14)</f>
        <v>8.7587361850233236</v>
      </c>
      <c r="U6" s="1">
        <f t="shared" si="7"/>
        <v>10.724708035382278</v>
      </c>
      <c r="V6" s="1">
        <f t="shared" si="8"/>
        <v>8.6605450799452459</v>
      </c>
      <c r="W6" s="1">
        <f t="shared" si="8"/>
        <v>10.470327916195499</v>
      </c>
      <c r="X6" s="1">
        <f t="shared" si="8"/>
        <v>8.7587361850233236</v>
      </c>
    </row>
    <row r="7" spans="1:24">
      <c r="B7" s="1">
        <v>41</v>
      </c>
      <c r="C7" s="1">
        <v>471.76350662589192</v>
      </c>
      <c r="D7" s="1">
        <v>5658.8916019999997</v>
      </c>
      <c r="E7" s="1">
        <v>4205.1899409999996</v>
      </c>
      <c r="F7" s="1">
        <v>5618.5234380000002</v>
      </c>
      <c r="G7" s="1">
        <v>3918.0432129999999</v>
      </c>
      <c r="I7" s="4">
        <f t="shared" si="4"/>
        <v>11.995187254887641</v>
      </c>
      <c r="J7" s="4">
        <f t="shared" si="0"/>
        <v>8.9137669233383754</v>
      </c>
      <c r="K7" s="4">
        <f t="shared" si="1"/>
        <v>11.909618609935178</v>
      </c>
      <c r="L7" s="4">
        <f t="shared" si="2"/>
        <v>8.3051002419036308</v>
      </c>
      <c r="M7" s="1">
        <f t="shared" si="5"/>
        <v>8.5568644952463302E-2</v>
      </c>
      <c r="N7" s="1">
        <f t="shared" si="6"/>
        <v>0.71591164920006378</v>
      </c>
      <c r="O7" s="1">
        <f>AVERAGE(N15:N17)</f>
        <v>0.80596290208121335</v>
      </c>
      <c r="P7" s="1">
        <f>AVERAGE(I15:I17)</f>
        <v>10.263843850621253</v>
      </c>
      <c r="Q7" s="1">
        <f>AVERAGE(J15:J17)</f>
        <v>8.7649867404077728</v>
      </c>
      <c r="R7" s="1">
        <f>AVERAGE(K15:K17)</f>
        <v>10.182036324818903</v>
      </c>
      <c r="S7" s="1">
        <f>AVERAGE(L15:L17)</f>
        <v>8.7945959770376607</v>
      </c>
      <c r="U7" s="1">
        <f t="shared" si="7"/>
        <v>10.263843850621253</v>
      </c>
      <c r="V7" s="1">
        <f t="shared" si="8"/>
        <v>8.7649867404077728</v>
      </c>
      <c r="W7" s="1">
        <f t="shared" si="8"/>
        <v>10.182036324818903</v>
      </c>
      <c r="X7" s="1">
        <f t="shared" si="8"/>
        <v>8.7945959770376607</v>
      </c>
    </row>
    <row r="8" spans="1:24">
      <c r="B8" s="1">
        <v>48</v>
      </c>
      <c r="C8" s="1">
        <v>471.76350662589192</v>
      </c>
      <c r="D8" s="1">
        <v>5578.2719729999999</v>
      </c>
      <c r="E8" s="1">
        <v>4222.0576170000004</v>
      </c>
      <c r="F8" s="1">
        <v>5608.8227539999998</v>
      </c>
      <c r="G8" s="1">
        <v>4116.9272460000002</v>
      </c>
      <c r="I8" s="4">
        <f t="shared" si="4"/>
        <v>11.824297332569145</v>
      </c>
      <c r="J8" s="4">
        <f t="shared" si="0"/>
        <v>8.9495214396650837</v>
      </c>
      <c r="K8" s="4">
        <f t="shared" si="1"/>
        <v>11.889056010531547</v>
      </c>
      <c r="L8" s="4">
        <f t="shared" si="2"/>
        <v>8.7266759471175455</v>
      </c>
      <c r="M8" s="1">
        <f t="shared" si="5"/>
        <v>-6.4758677962402089E-2</v>
      </c>
      <c r="N8" s="1">
        <f t="shared" si="6"/>
        <v>-0.54617899902582412</v>
      </c>
      <c r="O8" s="1">
        <f>AVERAGE(N18:N20)</f>
        <v>-3.3501187071955045</v>
      </c>
      <c r="P8" s="1">
        <f>AVERAGE(I18:I20)</f>
        <v>10.725540774617054</v>
      </c>
      <c r="Q8" s="1">
        <f>AVERAGE(J18:J20)</f>
        <v>8.0689380657930148</v>
      </c>
      <c r="R8" s="1">
        <f>AVERAGE(K18:K20)</f>
        <v>11.090287336031677</v>
      </c>
      <c r="S8" s="1">
        <f>AVERAGE(L18:L20)</f>
        <v>7.9327602382664359</v>
      </c>
      <c r="U8">
        <f>R8</f>
        <v>11.090287336031677</v>
      </c>
      <c r="V8" s="1">
        <f t="shared" ref="V8:V10" si="9">S8</f>
        <v>7.9327602382664359</v>
      </c>
      <c r="W8" s="1">
        <f>P8</f>
        <v>10.725540774617054</v>
      </c>
      <c r="X8" s="1">
        <f>Q8</f>
        <v>8.0689380657930148</v>
      </c>
    </row>
    <row r="9" spans="1:24">
      <c r="A9" s="1" t="s">
        <v>23</v>
      </c>
      <c r="B9" s="1">
        <v>2</v>
      </c>
      <c r="C9" s="1">
        <v>460.75433231396534</v>
      </c>
      <c r="D9" s="1">
        <v>5146.484375</v>
      </c>
      <c r="E9" s="1">
        <v>4482.421875</v>
      </c>
      <c r="F9" s="1">
        <v>4980.46875</v>
      </c>
      <c r="G9" s="1">
        <v>4160.15625</v>
      </c>
      <c r="I9" s="4">
        <f t="shared" ref="I9:I32" si="10">D9/C9</f>
        <v>11.169692858130531</v>
      </c>
      <c r="J9" s="4">
        <f t="shared" ref="J9:J32" si="11">E9/C9</f>
        <v>9.7284421667588497</v>
      </c>
      <c r="K9" s="4">
        <f t="shared" ref="K9:K32" si="12">F9/C9</f>
        <v>10.80938018528761</v>
      </c>
      <c r="L9" s="4">
        <f t="shared" ref="L9:L32" si="13">G9/C9</f>
        <v>9.0290116841814161</v>
      </c>
      <c r="M9" s="1">
        <f t="shared" si="5"/>
        <v>0.36031267284292134</v>
      </c>
      <c r="N9" s="1">
        <f t="shared" si="6"/>
        <v>3.2786885245901729</v>
      </c>
      <c r="O9" s="1">
        <f>AVERAGE(N21:N23)</f>
        <v>-2.824367802617914</v>
      </c>
      <c r="P9" s="1">
        <f>AVERAGE(I21:I23)</f>
        <v>10.095794009466241</v>
      </c>
      <c r="Q9" s="1">
        <f>AVERAGE(J21:J23)</f>
        <v>9.9646798015510942</v>
      </c>
      <c r="R9" s="1">
        <f>AVERAGE(K21:K23)</f>
        <v>10.387158915944342</v>
      </c>
      <c r="S9" s="1">
        <f>AVERAGE(L21:L23)</f>
        <v>9.3091087619753647</v>
      </c>
      <c r="U9" s="1">
        <f t="shared" ref="U9:U10" si="14">R9</f>
        <v>10.387158915944342</v>
      </c>
      <c r="V9" s="1">
        <f t="shared" si="9"/>
        <v>9.3091087619753647</v>
      </c>
      <c r="W9" s="1">
        <f t="shared" ref="W9:W10" si="15">P9</f>
        <v>10.095794009466241</v>
      </c>
      <c r="X9" s="1">
        <f t="shared" ref="X9:X10" si="16">Q9</f>
        <v>9.9646798015510942</v>
      </c>
    </row>
    <row r="10" spans="1:24">
      <c r="B10" s="1">
        <v>4</v>
      </c>
      <c r="C10" s="1">
        <v>460.75433231396534</v>
      </c>
      <c r="D10" s="1">
        <v>5302.734375</v>
      </c>
      <c r="E10" s="1">
        <v>4472.65625</v>
      </c>
      <c r="F10" s="1">
        <v>5078.125</v>
      </c>
      <c r="G10" s="1">
        <v>4287.109375</v>
      </c>
      <c r="I10" s="4">
        <f t="shared" si="10"/>
        <v>11.508810667865044</v>
      </c>
      <c r="J10" s="4">
        <f t="shared" si="11"/>
        <v>9.7072473036504423</v>
      </c>
      <c r="K10" s="4">
        <f t="shared" si="12"/>
        <v>11.021328816371682</v>
      </c>
      <c r="L10" s="4">
        <f t="shared" si="13"/>
        <v>9.304544904590708</v>
      </c>
      <c r="M10" s="1">
        <f t="shared" si="5"/>
        <v>0.48748185149336187</v>
      </c>
      <c r="N10" s="1">
        <f t="shared" si="6"/>
        <v>4.3273753527751557</v>
      </c>
      <c r="O10" s="1">
        <f>AVERAGE(N24:N26)</f>
        <v>-0.82113051292570827</v>
      </c>
      <c r="P10" s="1">
        <f>AVERAGE(I24:I26)</f>
        <v>10.118477731364194</v>
      </c>
      <c r="Q10" s="1">
        <f>AVERAGE(J24:J26)</f>
        <v>8.1257904103359291</v>
      </c>
      <c r="R10" s="1">
        <f>AVERAGE(K24:K26)</f>
        <v>10.200369868525195</v>
      </c>
      <c r="S10" s="1">
        <f>AVERAGE(L24:L26)</f>
        <v>7.961523075565343</v>
      </c>
      <c r="U10" s="1">
        <f t="shared" si="14"/>
        <v>10.200369868525195</v>
      </c>
      <c r="V10" s="1">
        <f t="shared" si="9"/>
        <v>7.961523075565343</v>
      </c>
      <c r="W10" s="1">
        <f t="shared" si="15"/>
        <v>10.118477731364194</v>
      </c>
      <c r="X10" s="1">
        <f t="shared" si="16"/>
        <v>8.1257904103359291</v>
      </c>
    </row>
    <row r="11" spans="1:24">
      <c r="B11" s="1">
        <v>8</v>
      </c>
      <c r="C11" s="1">
        <v>460.75433231396534</v>
      </c>
      <c r="D11" s="1">
        <v>5400.390625</v>
      </c>
      <c r="E11" s="1">
        <v>4335.9375</v>
      </c>
      <c r="F11" s="1">
        <v>4882.8125</v>
      </c>
      <c r="G11" s="1">
        <v>4169.921875</v>
      </c>
      <c r="I11" s="4">
        <f t="shared" si="10"/>
        <v>11.720759298949115</v>
      </c>
      <c r="J11" s="4">
        <f t="shared" si="11"/>
        <v>9.410519220132743</v>
      </c>
      <c r="K11" s="4">
        <f t="shared" si="12"/>
        <v>10.59743155420354</v>
      </c>
      <c r="L11" s="4">
        <f t="shared" si="13"/>
        <v>9.0502065472898234</v>
      </c>
      <c r="M11" s="1">
        <f t="shared" si="5"/>
        <v>1.1233277447455752</v>
      </c>
      <c r="N11" s="1">
        <f t="shared" si="6"/>
        <v>10.066476733143398</v>
      </c>
      <c r="O11" s="1">
        <f>AVERAGE(N27:N29)</f>
        <v>1.3380579164534738</v>
      </c>
      <c r="P11" s="1">
        <f>AVERAGE(I27:I29)</f>
        <v>11.28319466775819</v>
      </c>
      <c r="Q11" s="1">
        <f>AVERAGE(J27:J29)</f>
        <v>7.6816727513430978</v>
      </c>
      <c r="R11" s="1">
        <f>AVERAGE(K27:K29)</f>
        <v>11.132605735076959</v>
      </c>
      <c r="S11" s="1">
        <f>AVERAGE(L27:L29)</f>
        <v>8.3639534445729904</v>
      </c>
      <c r="U11">
        <f>P11</f>
        <v>11.28319466775819</v>
      </c>
      <c r="V11" s="1">
        <f t="shared" ref="V11:X11" si="17">Q11</f>
        <v>7.6816727513430978</v>
      </c>
      <c r="W11" s="1">
        <f t="shared" si="17"/>
        <v>11.132605735076959</v>
      </c>
      <c r="X11" s="1">
        <f t="shared" si="17"/>
        <v>8.3639534445729904</v>
      </c>
    </row>
    <row r="12" spans="1:24">
      <c r="A12" s="1" t="s">
        <v>24</v>
      </c>
      <c r="B12" s="1">
        <v>1</v>
      </c>
      <c r="C12" s="1">
        <v>502.65035677879712</v>
      </c>
      <c r="D12" s="1">
        <v>5346.8212890000004</v>
      </c>
      <c r="E12" s="1">
        <v>4249.1323240000002</v>
      </c>
      <c r="F12" s="1">
        <v>5164.0375979999999</v>
      </c>
      <c r="G12" s="1">
        <v>4427.0683589999999</v>
      </c>
      <c r="I12" s="4">
        <f t="shared" si="10"/>
        <v>10.637257522833098</v>
      </c>
      <c r="J12" s="4">
        <f t="shared" si="11"/>
        <v>8.4534553028675727</v>
      </c>
      <c r="K12" s="4">
        <f t="shared" si="12"/>
        <v>10.273617691417563</v>
      </c>
      <c r="L12" s="4">
        <f t="shared" si="13"/>
        <v>8.8074509433765975</v>
      </c>
      <c r="M12" s="1">
        <f t="shared" si="5"/>
        <v>0.36363983141553469</v>
      </c>
      <c r="N12" s="1">
        <f t="shared" si="6"/>
        <v>3.4779972400936705</v>
      </c>
      <c r="O12" s="1">
        <f>AVERAGE(N30:N32)</f>
        <v>-2.3037169894260354</v>
      </c>
      <c r="P12" s="1">
        <f>AVERAGE(I30:I32)</f>
        <v>10.509208593187815</v>
      </c>
      <c r="Q12" s="1">
        <f>AVERAGE(J30:J32)</f>
        <v>9.2836449088510449</v>
      </c>
      <c r="R12" s="1">
        <f>AVERAGE(K30:K32)</f>
        <v>10.75432133005517</v>
      </c>
      <c r="S12" s="1">
        <f>AVERAGE(L30:L32)</f>
        <v>9.122789675281842</v>
      </c>
      <c r="U12" s="1">
        <f>R12</f>
        <v>10.75432133005517</v>
      </c>
      <c r="V12" s="1">
        <f t="shared" ref="V12" si="18">S12</f>
        <v>9.122789675281842</v>
      </c>
      <c r="W12" s="1">
        <f>P12</f>
        <v>10.509208593187815</v>
      </c>
      <c r="X12" s="1">
        <f>Q12</f>
        <v>9.2836449088510449</v>
      </c>
    </row>
    <row r="13" spans="1:24">
      <c r="B13" s="1">
        <v>2</v>
      </c>
      <c r="C13" s="1">
        <v>502.65035677879712</v>
      </c>
      <c r="D13" s="1">
        <v>5385.5844729999999</v>
      </c>
      <c r="E13" s="1">
        <v>4497.8867190000001</v>
      </c>
      <c r="F13" s="1">
        <v>5357.0502930000002</v>
      </c>
      <c r="G13" s="1">
        <v>4351.6191410000001</v>
      </c>
      <c r="I13" s="4">
        <f t="shared" si="10"/>
        <v>10.714375112579599</v>
      </c>
      <c r="J13" s="4">
        <f t="shared" si="11"/>
        <v>8.9483408463577376</v>
      </c>
      <c r="K13" s="4">
        <f t="shared" si="12"/>
        <v>10.657607660582032</v>
      </c>
      <c r="L13" s="4">
        <f t="shared" si="13"/>
        <v>8.6573481592395058</v>
      </c>
      <c r="M13" s="1">
        <f t="shared" si="5"/>
        <v>5.6767451997567164E-2</v>
      </c>
      <c r="N13" s="1">
        <f t="shared" si="6"/>
        <v>0.53123243266744746</v>
      </c>
    </row>
    <row r="14" spans="1:24">
      <c r="B14" s="1">
        <v>23</v>
      </c>
      <c r="C14" s="1">
        <v>502.65035677879712</v>
      </c>
      <c r="D14" s="1">
        <v>5439.9291990000002</v>
      </c>
      <c r="E14" s="1">
        <v>4312.6591799999997</v>
      </c>
      <c r="F14" s="1">
        <v>5267.654297</v>
      </c>
      <c r="G14" s="1">
        <v>4429.0581050000001</v>
      </c>
      <c r="I14" s="4">
        <f t="shared" si="10"/>
        <v>10.822491470734132</v>
      </c>
      <c r="J14" s="4">
        <f t="shared" si="11"/>
        <v>8.5798390906104238</v>
      </c>
      <c r="K14" s="4">
        <f t="shared" si="12"/>
        <v>10.479758396586901</v>
      </c>
      <c r="L14" s="4">
        <f t="shared" si="13"/>
        <v>8.811409452453864</v>
      </c>
      <c r="M14" s="1">
        <f t="shared" si="5"/>
        <v>0.34273307414723142</v>
      </c>
      <c r="N14" s="1">
        <f t="shared" si="6"/>
        <v>3.217811041386808</v>
      </c>
      <c r="P14" s="14">
        <f>AVERAGE(P3:P12)</f>
        <v>10.919620771437039</v>
      </c>
      <c r="Q14" s="14">
        <f t="shared" ref="Q14:X14" si="19">AVERAGE(Q3:Q12)</f>
        <v>8.7086931400116736</v>
      </c>
      <c r="R14" s="14">
        <f t="shared" si="19"/>
        <v>10.847998606085511</v>
      </c>
      <c r="S14" s="14">
        <f t="shared" si="19"/>
        <v>8.6230174223183766</v>
      </c>
      <c r="T14" s="14"/>
      <c r="U14" s="14">
        <f t="shared" si="19"/>
        <v>11.017932405629148</v>
      </c>
      <c r="V14" s="14">
        <f t="shared" si="19"/>
        <v>8.5970059964674626</v>
      </c>
      <c r="W14" s="14">
        <f t="shared" si="19"/>
        <v>10.749686971893405</v>
      </c>
      <c r="X14" s="14">
        <f t="shared" si="19"/>
        <v>8.7347045658625877</v>
      </c>
    </row>
    <row r="15" spans="1:24">
      <c r="A15" s="1" t="s">
        <v>25</v>
      </c>
      <c r="B15" s="1">
        <v>17</v>
      </c>
      <c r="C15" s="1">
        <v>424.97451580020385</v>
      </c>
      <c r="D15" s="1">
        <v>4395.0673829999996</v>
      </c>
      <c r="E15" s="1">
        <v>3718.1264649999998</v>
      </c>
      <c r="F15" s="1">
        <v>4342.5283200000003</v>
      </c>
      <c r="G15" s="1">
        <v>3864.8620609999998</v>
      </c>
      <c r="I15" s="4">
        <f t="shared" si="10"/>
        <v>10.341955151650275</v>
      </c>
      <c r="J15" s="4">
        <f t="shared" si="11"/>
        <v>8.7490574770088756</v>
      </c>
      <c r="K15" s="4">
        <f t="shared" si="12"/>
        <v>10.218326413816264</v>
      </c>
      <c r="L15" s="4">
        <f t="shared" si="13"/>
        <v>9.0943384069105306</v>
      </c>
      <c r="M15" s="1">
        <f t="shared" si="5"/>
        <v>0.12362873783401085</v>
      </c>
      <c r="N15" s="1">
        <f t="shared" si="6"/>
        <v>1.2025977119074103</v>
      </c>
      <c r="P15" s="14">
        <f>STDEV(P3:P12)</f>
        <v>0.72947318727370414</v>
      </c>
      <c r="Q15" s="14">
        <f t="shared" ref="Q15:X15" si="20">STDEV(Q3:Q12)</f>
        <v>0.73705257655647405</v>
      </c>
      <c r="R15" s="14">
        <f>STDEV(R3:R12)</f>
        <v>0.59179753047495387</v>
      </c>
      <c r="S15" s="14">
        <f t="shared" si="20"/>
        <v>0.48813643547374708</v>
      </c>
      <c r="T15" s="14"/>
      <c r="U15" s="14">
        <f t="shared" si="20"/>
        <v>0.66859645437740201</v>
      </c>
      <c r="V15" s="14">
        <f t="shared" si="20"/>
        <v>0.64975670491808923</v>
      </c>
      <c r="W15" s="14">
        <f t="shared" si="20"/>
        <v>0.63103782878686943</v>
      </c>
      <c r="X15" s="14">
        <f t="shared" si="20"/>
        <v>0.59404043117917227</v>
      </c>
    </row>
    <row r="16" spans="1:24">
      <c r="B16" s="1">
        <v>19</v>
      </c>
      <c r="C16" s="1">
        <v>424.97451580020385</v>
      </c>
      <c r="D16" s="1">
        <v>4338.2788090000004</v>
      </c>
      <c r="E16" s="1">
        <v>3696.0317380000001</v>
      </c>
      <c r="F16" s="1">
        <v>4381.8491210000002</v>
      </c>
      <c r="G16" s="1">
        <v>3631.6765140000002</v>
      </c>
      <c r="I16" s="4">
        <f t="shared" si="10"/>
        <v>10.208326964809308</v>
      </c>
      <c r="J16" s="4">
        <f t="shared" si="11"/>
        <v>8.6970667665579278</v>
      </c>
      <c r="K16" s="4">
        <f t="shared" si="12"/>
        <v>10.310851493645959</v>
      </c>
      <c r="L16" s="4">
        <f t="shared" si="13"/>
        <v>8.5456336297289521</v>
      </c>
      <c r="M16" s="1">
        <f t="shared" si="5"/>
        <v>-0.10252452883665164</v>
      </c>
      <c r="N16" s="1">
        <f t="shared" si="6"/>
        <v>-0.99930442190198621</v>
      </c>
      <c r="P16" s="14">
        <f>P15/P14*100</f>
        <v>6.6803893884467227</v>
      </c>
      <c r="Q16" s="14">
        <f t="shared" ref="Q16:X16" si="21">Q15/Q14*100</f>
        <v>8.4634119575315072</v>
      </c>
      <c r="R16" s="14">
        <f t="shared" si="21"/>
        <v>5.4553614170172109</v>
      </c>
      <c r="S16" s="14">
        <f t="shared" si="21"/>
        <v>5.6608541020726264</v>
      </c>
      <c r="T16" s="14"/>
      <c r="U16" s="14">
        <f t="shared" si="21"/>
        <v>6.0682569992516093</v>
      </c>
      <c r="V16" s="14">
        <f t="shared" si="21"/>
        <v>7.557941743731206</v>
      </c>
      <c r="W16" s="14">
        <f t="shared" si="21"/>
        <v>5.8702902739103768</v>
      </c>
      <c r="X16" s="14">
        <f t="shared" si="21"/>
        <v>6.8009218480133944</v>
      </c>
    </row>
    <row r="17" spans="1:22">
      <c r="B17" s="1">
        <v>30</v>
      </c>
      <c r="C17" s="1">
        <v>424.97451580020385</v>
      </c>
      <c r="D17" s="1">
        <v>4352.2700199999999</v>
      </c>
      <c r="E17" s="1">
        <v>3760.5297850000002</v>
      </c>
      <c r="F17" s="1">
        <v>4256.9404299999997</v>
      </c>
      <c r="G17" s="1">
        <v>3715.8989259999998</v>
      </c>
      <c r="I17" s="4">
        <f t="shared" si="10"/>
        <v>10.241249435404175</v>
      </c>
      <c r="J17" s="4">
        <f t="shared" si="11"/>
        <v>8.8488359776565133</v>
      </c>
      <c r="K17" s="4">
        <f t="shared" si="12"/>
        <v>10.016931066994482</v>
      </c>
      <c r="L17" s="4">
        <f t="shared" si="13"/>
        <v>8.7438158944734958</v>
      </c>
      <c r="M17" s="1">
        <f t="shared" si="5"/>
        <v>0.22431836840969233</v>
      </c>
      <c r="N17" s="1">
        <f t="shared" si="6"/>
        <v>2.214595416238216</v>
      </c>
      <c r="R17" s="10"/>
      <c r="S17" s="10"/>
      <c r="T17" s="10" t="s">
        <v>101</v>
      </c>
      <c r="U17" s="10"/>
    </row>
    <row r="18" spans="1:22">
      <c r="A18" s="1" t="s">
        <v>26</v>
      </c>
      <c r="B18" s="1">
        <v>13</v>
      </c>
      <c r="C18" s="1">
        <v>469.8267074413863</v>
      </c>
      <c r="D18" s="1">
        <v>5108.2446289999998</v>
      </c>
      <c r="E18" s="1">
        <v>3883.139404</v>
      </c>
      <c r="F18" s="1">
        <v>5212.2377930000002</v>
      </c>
      <c r="G18" s="1">
        <v>3674.61499</v>
      </c>
      <c r="I18" s="4">
        <f t="shared" si="10"/>
        <v>10.872614408871772</v>
      </c>
      <c r="J18" s="4">
        <f t="shared" si="11"/>
        <v>8.2650461169971798</v>
      </c>
      <c r="K18" s="4">
        <f t="shared" si="12"/>
        <v>11.093958071019745</v>
      </c>
      <c r="L18" s="4">
        <f t="shared" si="13"/>
        <v>7.8212135065957913</v>
      </c>
      <c r="M18" s="1">
        <f t="shared" si="5"/>
        <v>-0.22134366214797296</v>
      </c>
      <c r="N18" s="1">
        <f t="shared" si="6"/>
        <v>-2.0152771885608809</v>
      </c>
      <c r="R18" s="10">
        <f t="shared" ref="R18:R27" si="22">P3-R3</f>
        <v>0.5554876060013072</v>
      </c>
      <c r="S18" s="10" t="s">
        <v>94</v>
      </c>
      <c r="T18" s="10">
        <v>3</v>
      </c>
      <c r="U18" s="10"/>
    </row>
    <row r="19" spans="1:22">
      <c r="B19" s="3">
        <v>37</v>
      </c>
      <c r="C19" s="1">
        <v>469.8267074413863</v>
      </c>
      <c r="D19" s="1">
        <v>4957.9467770000001</v>
      </c>
      <c r="E19" s="1">
        <v>3758.8979490000002</v>
      </c>
      <c r="F19" s="1">
        <v>5177.7861329999996</v>
      </c>
      <c r="G19" s="1">
        <v>3695.6953130000002</v>
      </c>
      <c r="I19" s="4">
        <f t="shared" si="10"/>
        <v>10.552713795263616</v>
      </c>
      <c r="J19" s="4">
        <f t="shared" si="11"/>
        <v>8.0006050943133005</v>
      </c>
      <c r="K19" s="4">
        <f t="shared" si="12"/>
        <v>11.020629630013017</v>
      </c>
      <c r="L19" s="4">
        <f t="shared" si="13"/>
        <v>7.8660818009394671</v>
      </c>
      <c r="M19" s="1">
        <f t="shared" si="5"/>
        <v>-0.46791583474940168</v>
      </c>
      <c r="N19" s="1">
        <f t="shared" si="6"/>
        <v>-4.3379074399859894</v>
      </c>
      <c r="R19" s="10">
        <f t="shared" si="22"/>
        <v>3.3055404063730975E-5</v>
      </c>
      <c r="S19" s="10" t="s">
        <v>94</v>
      </c>
      <c r="T19" s="10">
        <v>1</v>
      </c>
      <c r="U19" s="10"/>
      <c r="V19" s="1" t="s">
        <v>105</v>
      </c>
    </row>
    <row r="20" spans="1:22">
      <c r="A20" s="3"/>
      <c r="B20" s="3">
        <v>38</v>
      </c>
      <c r="C20" s="1">
        <v>469.8267074413863</v>
      </c>
      <c r="D20" s="1">
        <v>5051.2451170000004</v>
      </c>
      <c r="E20" s="1">
        <v>3730.9704590000001</v>
      </c>
      <c r="F20" s="1">
        <v>5241.515625</v>
      </c>
      <c r="G20" s="1">
        <v>3810.757568</v>
      </c>
      <c r="I20" s="4">
        <f t="shared" si="10"/>
        <v>10.751294119715775</v>
      </c>
      <c r="J20" s="4">
        <f t="shared" si="11"/>
        <v>7.9411629860685622</v>
      </c>
      <c r="K20" s="4">
        <f t="shared" si="12"/>
        <v>11.156274307062271</v>
      </c>
      <c r="L20" s="4">
        <f t="shared" si="13"/>
        <v>8.1109854072640495</v>
      </c>
      <c r="M20" s="1">
        <f t="shared" si="5"/>
        <v>-0.40498018734649577</v>
      </c>
      <c r="N20" s="1">
        <f t="shared" si="6"/>
        <v>-3.6971714930396442</v>
      </c>
      <c r="R20" s="10">
        <f t="shared" si="22"/>
        <v>0.65704075636061887</v>
      </c>
      <c r="S20" s="10" t="s">
        <v>94</v>
      </c>
      <c r="T20" s="10">
        <v>3</v>
      </c>
      <c r="U20" s="10" t="s">
        <v>102</v>
      </c>
      <c r="V20">
        <v>2</v>
      </c>
    </row>
    <row r="21" spans="1:22">
      <c r="A21" s="1" t="s">
        <v>27</v>
      </c>
      <c r="B21" s="1">
        <v>11</v>
      </c>
      <c r="C21" s="1">
        <v>446.89092762487257</v>
      </c>
      <c r="D21" s="1">
        <v>4580.078125</v>
      </c>
      <c r="E21" s="1">
        <v>4257.8125</v>
      </c>
      <c r="F21" s="1">
        <v>4804.6875</v>
      </c>
      <c r="G21" s="1">
        <v>4121.09375</v>
      </c>
      <c r="I21" s="4">
        <f t="shared" si="10"/>
        <v>10.248760585367245</v>
      </c>
      <c r="J21" s="4">
        <f t="shared" si="11"/>
        <v>9.5276324418339424</v>
      </c>
      <c r="K21" s="4">
        <f t="shared" si="12"/>
        <v>10.75136504904197</v>
      </c>
      <c r="L21" s="4">
        <f t="shared" si="13"/>
        <v>9.2216992900319337</v>
      </c>
      <c r="M21" s="1">
        <f t="shared" si="5"/>
        <v>-0.50260446367472511</v>
      </c>
      <c r="N21" s="1">
        <f t="shared" si="6"/>
        <v>-4.7866805411030064</v>
      </c>
      <c r="R21" s="10">
        <f t="shared" si="22"/>
        <v>0.25438011918677894</v>
      </c>
      <c r="S21" s="10" t="s">
        <v>94</v>
      </c>
      <c r="T21" s="11">
        <v>3</v>
      </c>
      <c r="U21" s="10" t="s">
        <v>103</v>
      </c>
      <c r="V21">
        <v>1</v>
      </c>
    </row>
    <row r="22" spans="1:22">
      <c r="B22" s="1">
        <v>33</v>
      </c>
      <c r="C22" s="1">
        <v>446.89092762487257</v>
      </c>
      <c r="D22" s="1">
        <v>4414.0625</v>
      </c>
      <c r="E22" s="1">
        <v>4511.71875</v>
      </c>
      <c r="F22" s="1">
        <v>4521.484375</v>
      </c>
      <c r="G22" s="1">
        <v>4189.453125</v>
      </c>
      <c r="I22" s="4">
        <f t="shared" si="10"/>
        <v>9.8772703296076649</v>
      </c>
      <c r="J22" s="4">
        <f t="shared" si="11"/>
        <v>10.095794009466241</v>
      </c>
      <c r="K22" s="4">
        <f t="shared" si="12"/>
        <v>10.117646377452099</v>
      </c>
      <c r="L22" s="4">
        <f t="shared" si="13"/>
        <v>9.374665865932938</v>
      </c>
      <c r="M22" s="1">
        <f t="shared" si="5"/>
        <v>-0.24037604784443367</v>
      </c>
      <c r="N22" s="1">
        <f t="shared" si="6"/>
        <v>-2.4043715846994469</v>
      </c>
      <c r="R22" s="10">
        <f t="shared" si="22"/>
        <v>8.1807525802350511E-2</v>
      </c>
      <c r="S22" s="10" t="s">
        <v>94</v>
      </c>
      <c r="T22" s="11">
        <v>2</v>
      </c>
      <c r="U22" s="10" t="s">
        <v>104</v>
      </c>
      <c r="V22">
        <v>0</v>
      </c>
    </row>
    <row r="23" spans="1:22">
      <c r="B23" s="1">
        <v>34</v>
      </c>
      <c r="C23" s="1">
        <v>446.89092762487257</v>
      </c>
      <c r="D23" s="1">
        <v>4541.015625</v>
      </c>
      <c r="E23" s="1">
        <v>4589.84375</v>
      </c>
      <c r="F23" s="1">
        <v>4599.609375</v>
      </c>
      <c r="G23" s="1">
        <v>4169.921875</v>
      </c>
      <c r="I23" s="4">
        <f t="shared" si="10"/>
        <v>10.161351113423814</v>
      </c>
      <c r="J23" s="4">
        <f t="shared" si="11"/>
        <v>10.270612953353103</v>
      </c>
      <c r="K23" s="4">
        <f t="shared" si="12"/>
        <v>10.292465321338961</v>
      </c>
      <c r="L23" s="4">
        <f t="shared" si="13"/>
        <v>9.3309611299612225</v>
      </c>
      <c r="M23" s="1">
        <f t="shared" si="5"/>
        <v>-0.13111420791514661</v>
      </c>
      <c r="N23" s="1">
        <f t="shared" si="6"/>
        <v>-1.2820512820512882</v>
      </c>
      <c r="R23" s="10">
        <f t="shared" si="22"/>
        <v>-0.36474656141462347</v>
      </c>
      <c r="S23" s="10" t="s">
        <v>95</v>
      </c>
      <c r="T23" s="11">
        <v>3</v>
      </c>
      <c r="U23" s="10"/>
    </row>
    <row r="24" spans="1:22">
      <c r="A24" s="1" t="s">
        <v>28</v>
      </c>
      <c r="B24" s="1">
        <v>1</v>
      </c>
      <c r="C24" s="1">
        <v>497.65545361875633</v>
      </c>
      <c r="D24" s="1">
        <v>5040.0498049999997</v>
      </c>
      <c r="E24" s="1">
        <v>4064.5585940000001</v>
      </c>
      <c r="F24" s="1">
        <v>4989.6010740000002</v>
      </c>
      <c r="G24" s="1">
        <v>3988.428711</v>
      </c>
      <c r="I24" s="4">
        <f t="shared" si="10"/>
        <v>10.12758881340639</v>
      </c>
      <c r="J24" s="4">
        <f t="shared" si="11"/>
        <v>8.1674149543506775</v>
      </c>
      <c r="K24" s="4">
        <f t="shared" si="12"/>
        <v>10.026216004903729</v>
      </c>
      <c r="L24" s="4">
        <f t="shared" si="13"/>
        <v>8.0144378645862364</v>
      </c>
      <c r="M24" s="1">
        <f t="shared" si="5"/>
        <v>0.10137280850266173</v>
      </c>
      <c r="N24" s="1">
        <f t="shared" si="6"/>
        <v>1.0059917659871607</v>
      </c>
      <c r="R24" s="10">
        <f t="shared" si="22"/>
        <v>-0.2913649064781012</v>
      </c>
      <c r="S24" s="10" t="s">
        <v>95</v>
      </c>
      <c r="T24" s="11">
        <v>3</v>
      </c>
      <c r="U24" s="10"/>
    </row>
    <row r="25" spans="1:22">
      <c r="B25" s="1">
        <v>10</v>
      </c>
      <c r="C25" s="1">
        <v>497.65545361875633</v>
      </c>
      <c r="D25" s="1">
        <v>4899.6538090000004</v>
      </c>
      <c r="E25" s="1">
        <v>4097.1987300000001</v>
      </c>
      <c r="F25" s="1">
        <v>5091.9692379999997</v>
      </c>
      <c r="G25" s="1">
        <v>3916.0886230000001</v>
      </c>
      <c r="I25" s="4">
        <f t="shared" si="10"/>
        <v>9.8454739586829181</v>
      </c>
      <c r="J25" s="4">
        <f t="shared" si="11"/>
        <v>8.2330027737197877</v>
      </c>
      <c r="K25" s="4">
        <f t="shared" si="12"/>
        <v>10.231916883404343</v>
      </c>
      <c r="L25" s="4">
        <f t="shared" si="13"/>
        <v>7.8690760736644823</v>
      </c>
      <c r="M25" s="1">
        <f t="shared" si="5"/>
        <v>-0.38644292472142538</v>
      </c>
      <c r="N25" s="1">
        <f t="shared" si="6"/>
        <v>-3.8495333159659753</v>
      </c>
      <c r="R25" s="10">
        <f t="shared" si="22"/>
        <v>-8.1892137161000633E-2</v>
      </c>
      <c r="S25" s="10" t="s">
        <v>95</v>
      </c>
      <c r="T25" s="11">
        <v>1</v>
      </c>
      <c r="U25" s="10"/>
    </row>
    <row r="26" spans="1:22">
      <c r="B26" s="1">
        <v>7</v>
      </c>
      <c r="C26" s="1">
        <v>497.65545361875633</v>
      </c>
      <c r="D26" s="1">
        <v>5166.8432620000003</v>
      </c>
      <c r="E26" s="1">
        <v>3969.774414</v>
      </c>
      <c r="F26" s="1">
        <v>5147.2387699999999</v>
      </c>
      <c r="G26" s="1">
        <v>3981.7687989999999</v>
      </c>
      <c r="I26" s="4">
        <f t="shared" si="10"/>
        <v>10.382370422003278</v>
      </c>
      <c r="J26" s="4">
        <f t="shared" si="11"/>
        <v>7.9769535029373211</v>
      </c>
      <c r="K26" s="4">
        <f t="shared" si="12"/>
        <v>10.342976717267515</v>
      </c>
      <c r="L26" s="4">
        <f t="shared" si="13"/>
        <v>8.0010552884453094</v>
      </c>
      <c r="M26" s="1">
        <f t="shared" si="5"/>
        <v>3.9393704735763535E-2</v>
      </c>
      <c r="N26" s="1">
        <f t="shared" si="6"/>
        <v>0.38015001120169001</v>
      </c>
      <c r="R26" s="10">
        <f t="shared" si="22"/>
        <v>0.15058893268123086</v>
      </c>
      <c r="S26" s="10" t="s">
        <v>94</v>
      </c>
      <c r="T26" s="11">
        <v>3</v>
      </c>
      <c r="U26" s="10"/>
    </row>
    <row r="27" spans="1:22">
      <c r="A27" s="1" t="s">
        <v>29</v>
      </c>
      <c r="B27" s="1">
        <v>10</v>
      </c>
      <c r="C27" s="1">
        <v>410.60142711518859</v>
      </c>
      <c r="D27" s="1">
        <v>4744.4536129999997</v>
      </c>
      <c r="E27" s="1">
        <v>3184.0307619999999</v>
      </c>
      <c r="F27" s="1">
        <v>4706.6137699999999</v>
      </c>
      <c r="G27" s="1">
        <v>3385.1933589999999</v>
      </c>
      <c r="I27" s="4">
        <f t="shared" si="10"/>
        <v>11.554888268006454</v>
      </c>
      <c r="J27" s="4">
        <f t="shared" si="11"/>
        <v>7.754553568823237</v>
      </c>
      <c r="K27" s="4">
        <f t="shared" si="12"/>
        <v>11.462731152855016</v>
      </c>
      <c r="L27" s="4">
        <f t="shared" si="13"/>
        <v>8.2444753852507446</v>
      </c>
      <c r="M27" s="1">
        <f t="shared" si="5"/>
        <v>9.2157115151438873E-2</v>
      </c>
      <c r="N27" s="1">
        <f t="shared" si="6"/>
        <v>0.80075279260125798</v>
      </c>
      <c r="R27" s="10">
        <f t="shared" si="22"/>
        <v>-0.24511273686735535</v>
      </c>
      <c r="S27" s="10" t="s">
        <v>95</v>
      </c>
      <c r="T27" s="11">
        <v>3</v>
      </c>
      <c r="U27" s="10"/>
    </row>
    <row r="28" spans="1:22">
      <c r="B28" s="1">
        <v>18</v>
      </c>
      <c r="C28" s="1">
        <v>410.60142711518859</v>
      </c>
      <c r="D28" s="1">
        <v>4668.9848629999997</v>
      </c>
      <c r="E28" s="1">
        <v>3159.9572750000002</v>
      </c>
      <c r="F28" s="1">
        <v>4521.9672849999997</v>
      </c>
      <c r="G28" s="1">
        <v>3407.423096</v>
      </c>
      <c r="I28" s="4">
        <f t="shared" si="10"/>
        <v>11.371087762172293</v>
      </c>
      <c r="J28" s="4">
        <f t="shared" si="11"/>
        <v>7.6959237506827218</v>
      </c>
      <c r="K28" s="4">
        <f t="shared" si="12"/>
        <v>11.013033531740318</v>
      </c>
      <c r="L28" s="4">
        <f t="shared" si="13"/>
        <v>8.2986148390665342</v>
      </c>
      <c r="M28" s="1">
        <f t="shared" si="5"/>
        <v>0.35805423043197493</v>
      </c>
      <c r="N28" s="1">
        <f t="shared" si="6"/>
        <v>3.1991805774332382</v>
      </c>
    </row>
    <row r="29" spans="1:22">
      <c r="B29" s="1">
        <v>4</v>
      </c>
      <c r="C29" s="1">
        <v>410.60142711518859</v>
      </c>
      <c r="D29" s="1">
        <v>4485.2490230000003</v>
      </c>
      <c r="E29" s="1">
        <v>3118.329346</v>
      </c>
      <c r="F29" s="1">
        <v>4484.6103519999997</v>
      </c>
      <c r="G29" s="1">
        <v>3510.1372070000002</v>
      </c>
      <c r="I29" s="4">
        <f t="shared" si="10"/>
        <v>10.92360797309583</v>
      </c>
      <c r="J29" s="4">
        <f t="shared" si="11"/>
        <v>7.5945409345233363</v>
      </c>
      <c r="K29" s="4">
        <f t="shared" si="12"/>
        <v>10.92205252063555</v>
      </c>
      <c r="L29" s="4">
        <f t="shared" si="13"/>
        <v>8.5487701094016888</v>
      </c>
      <c r="M29" s="1">
        <f t="shared" si="5"/>
        <v>1.5554524602805486E-3</v>
      </c>
      <c r="N29" s="1">
        <f t="shared" si="6"/>
        <v>1.424037932592504E-2</v>
      </c>
    </row>
    <row r="30" spans="1:22">
      <c r="A30" s="1" t="s">
        <v>30</v>
      </c>
      <c r="B30" s="1">
        <v>15</v>
      </c>
      <c r="C30" s="1">
        <v>424.97451580020385</v>
      </c>
      <c r="D30" s="1">
        <v>4443.359375</v>
      </c>
      <c r="E30" s="1">
        <v>3867.1875</v>
      </c>
      <c r="F30" s="1">
        <v>4531.25</v>
      </c>
      <c r="G30" s="1">
        <v>3867.1875</v>
      </c>
      <c r="I30" s="4">
        <f t="shared" si="10"/>
        <v>10.455590181998081</v>
      </c>
      <c r="J30" s="4">
        <f t="shared" si="11"/>
        <v>9.0998103562005284</v>
      </c>
      <c r="K30" s="4">
        <f t="shared" si="12"/>
        <v>10.662404053729912</v>
      </c>
      <c r="L30" s="4">
        <f t="shared" si="13"/>
        <v>9.0998103562005284</v>
      </c>
      <c r="M30" s="1">
        <f t="shared" si="5"/>
        <v>-0.20681387173183019</v>
      </c>
      <c r="N30" s="1">
        <f t="shared" si="6"/>
        <v>-1.9586507072905335</v>
      </c>
    </row>
    <row r="31" spans="1:22">
      <c r="B31" s="1">
        <v>18</v>
      </c>
      <c r="C31" s="1">
        <v>424.97451580020385</v>
      </c>
      <c r="D31" s="1">
        <v>4472.65625</v>
      </c>
      <c r="E31" s="1">
        <v>4091.796875</v>
      </c>
      <c r="F31" s="1">
        <v>4609.375</v>
      </c>
      <c r="G31" s="1">
        <v>3964.84375</v>
      </c>
      <c r="I31" s="4">
        <f t="shared" si="10"/>
        <v>10.524528139242026</v>
      </c>
      <c r="J31" s="4">
        <f t="shared" si="11"/>
        <v>9.6283346950707607</v>
      </c>
      <c r="K31" s="4">
        <f t="shared" si="12"/>
        <v>10.846238606380428</v>
      </c>
      <c r="L31" s="4">
        <f t="shared" si="13"/>
        <v>9.3296035470136722</v>
      </c>
      <c r="M31" s="1">
        <f t="shared" si="5"/>
        <v>-0.32171046713840212</v>
      </c>
      <c r="N31" s="1">
        <f t="shared" si="6"/>
        <v>-3.010752688172039</v>
      </c>
    </row>
    <row r="32" spans="1:22">
      <c r="B32" s="1">
        <v>34</v>
      </c>
      <c r="C32" s="1">
        <v>424.97451580020385</v>
      </c>
      <c r="D32" s="1">
        <v>4482.421875</v>
      </c>
      <c r="E32" s="1">
        <v>3876.953125</v>
      </c>
      <c r="F32" s="1">
        <v>4570.3125</v>
      </c>
      <c r="G32" s="1">
        <v>3798.828125</v>
      </c>
      <c r="I32" s="4">
        <f t="shared" si="10"/>
        <v>10.54750745832334</v>
      </c>
      <c r="J32" s="4">
        <f t="shared" si="11"/>
        <v>9.122789675281842</v>
      </c>
      <c r="K32" s="4">
        <f t="shared" si="12"/>
        <v>10.75432133005517</v>
      </c>
      <c r="L32" s="4">
        <f t="shared" si="13"/>
        <v>8.9389551226313273</v>
      </c>
      <c r="M32" s="1">
        <f t="shared" si="5"/>
        <v>-0.20681387173183019</v>
      </c>
      <c r="N32" s="1">
        <f t="shared" si="6"/>
        <v>-1.9417475728155342</v>
      </c>
    </row>
    <row r="33" spans="9:12">
      <c r="I33" s="4"/>
      <c r="J33" s="4"/>
      <c r="K33" s="4"/>
      <c r="L33" s="4"/>
    </row>
    <row r="34" spans="9:12">
      <c r="I34" s="4"/>
      <c r="J34" s="4"/>
      <c r="K34" s="4"/>
      <c r="L34" s="4"/>
    </row>
    <row r="35" spans="9:12">
      <c r="I35" s="4"/>
      <c r="J35" s="4"/>
      <c r="K35" s="4"/>
      <c r="L35" s="4"/>
    </row>
    <row r="36" spans="9:12">
      <c r="I36" s="4"/>
      <c r="J36" s="4"/>
      <c r="K36" s="4"/>
      <c r="L36" s="4"/>
    </row>
    <row r="37" spans="9:12">
      <c r="I37" s="4"/>
      <c r="J37" s="4"/>
      <c r="K37" s="4"/>
      <c r="L37" s="4"/>
    </row>
    <row r="38" spans="9:12">
      <c r="I38" s="4"/>
      <c r="J38" s="4"/>
      <c r="K38" s="4"/>
      <c r="L38" s="4"/>
    </row>
    <row r="39" spans="9:12">
      <c r="I39" s="4"/>
      <c r="J39" s="4"/>
      <c r="K39" s="4"/>
      <c r="L39" s="4"/>
    </row>
    <row r="40" spans="9:12">
      <c r="I40" s="4"/>
      <c r="J40" s="4"/>
      <c r="K40" s="4"/>
      <c r="L40" s="4"/>
    </row>
    <row r="41" spans="9:12">
      <c r="I41" s="4"/>
      <c r="J41" s="4"/>
      <c r="K41" s="4"/>
      <c r="L41" s="4"/>
    </row>
    <row r="42" spans="9:12">
      <c r="I42" s="4"/>
      <c r="J42" s="4"/>
      <c r="K42" s="4"/>
      <c r="L42" s="4"/>
    </row>
    <row r="43" spans="9:12">
      <c r="I43" s="4"/>
      <c r="J43" s="4"/>
      <c r="K43" s="4"/>
      <c r="L43" s="4"/>
    </row>
    <row r="44" spans="9:12">
      <c r="I44" s="4"/>
      <c r="J44" s="4"/>
      <c r="K44" s="4"/>
      <c r="L44" s="4"/>
    </row>
    <row r="45" spans="9:12">
      <c r="I45" s="4"/>
      <c r="J45" s="4"/>
      <c r="K45" s="4"/>
      <c r="L45" s="4"/>
    </row>
    <row r="46" spans="9:12">
      <c r="I46" s="4"/>
      <c r="J46" s="4"/>
      <c r="K46" s="4"/>
      <c r="L46" s="4"/>
    </row>
    <row r="47" spans="9:12">
      <c r="I47" s="4"/>
      <c r="J47" s="4"/>
      <c r="K47" s="4"/>
      <c r="L47" s="4"/>
    </row>
    <row r="48" spans="9:12">
      <c r="I48" s="4"/>
      <c r="J48" s="4"/>
      <c r="K48" s="4"/>
      <c r="L48" s="4"/>
    </row>
    <row r="49" spans="9:12">
      <c r="I49" s="4"/>
      <c r="J49" s="4"/>
      <c r="K49" s="4"/>
      <c r="L49" s="4"/>
    </row>
    <row r="50" spans="9:12">
      <c r="I50" s="4"/>
      <c r="J50" s="4"/>
      <c r="K50" s="4"/>
      <c r="L50" s="4"/>
    </row>
    <row r="54" spans="9:12">
      <c r="I54" s="4"/>
      <c r="J54" s="4"/>
      <c r="K54" s="4"/>
      <c r="L54" s="4"/>
    </row>
    <row r="55" spans="9:12">
      <c r="I55" s="4"/>
      <c r="J55" s="4"/>
      <c r="K55" s="4"/>
      <c r="L55" s="4"/>
    </row>
    <row r="56" spans="9:12">
      <c r="I56" s="4"/>
      <c r="J56" s="4"/>
      <c r="K56" s="4"/>
      <c r="L56" s="4"/>
    </row>
    <row r="57" spans="9:12">
      <c r="I57" s="4"/>
      <c r="J57" s="4"/>
      <c r="K57" s="4"/>
      <c r="L57" s="4"/>
    </row>
    <row r="58" spans="9:12">
      <c r="I58" s="4"/>
      <c r="J58" s="4"/>
      <c r="K58" s="4"/>
      <c r="L58" s="4"/>
    </row>
    <row r="59" spans="9:12">
      <c r="I59" s="4"/>
      <c r="J59" s="4"/>
      <c r="K59" s="4"/>
      <c r="L59" s="4"/>
    </row>
    <row r="60" spans="9:12">
      <c r="I60" s="4"/>
      <c r="J60" s="4"/>
      <c r="K60" s="4"/>
      <c r="L60" s="4"/>
    </row>
    <row r="61" spans="9:12">
      <c r="I61" s="4"/>
      <c r="J61" s="4"/>
      <c r="K61" s="4"/>
      <c r="L61" s="4"/>
    </row>
    <row r="62" spans="9:12">
      <c r="I62" s="4"/>
      <c r="J62" s="4"/>
      <c r="K62" s="4"/>
      <c r="L62" s="4"/>
    </row>
    <row r="64" spans="9:12">
      <c r="I64" s="4"/>
      <c r="J64" s="4"/>
      <c r="K64" s="4"/>
      <c r="L64" s="4"/>
    </row>
    <row r="65" spans="1:12">
      <c r="A65" s="5"/>
      <c r="I65" s="4"/>
      <c r="J65" s="4"/>
      <c r="K65" s="4"/>
      <c r="L65" s="4"/>
    </row>
    <row r="66" spans="1:12">
      <c r="A66" s="6"/>
      <c r="B66" s="6"/>
      <c r="I66" s="4"/>
      <c r="J66" s="4"/>
      <c r="K66" s="4"/>
      <c r="L66" s="4"/>
    </row>
    <row r="67" spans="1:12">
      <c r="A67" s="6"/>
      <c r="B67" s="6"/>
      <c r="I67" s="4"/>
      <c r="J67" s="4"/>
      <c r="K67" s="4"/>
      <c r="L67" s="4"/>
    </row>
    <row r="68" spans="1:12">
      <c r="A68" s="6"/>
      <c r="B68" s="6"/>
      <c r="I68" s="4"/>
      <c r="J68" s="4"/>
      <c r="K68" s="4"/>
      <c r="L68" s="4"/>
    </row>
    <row r="69" spans="1:12">
      <c r="A69" s="6"/>
      <c r="B69" s="6"/>
      <c r="I69" s="4"/>
      <c r="J69" s="4"/>
      <c r="K69" s="4"/>
      <c r="L69" s="4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Q69"/>
  <sheetViews>
    <sheetView workbookViewId="0">
      <selection sqref="A1:B1048576"/>
    </sheetView>
  </sheetViews>
  <sheetFormatPr defaultRowHeight="15"/>
  <cols>
    <col min="1" max="12" width="9.140625" style="1"/>
    <col min="14" max="18" width="8.7109375" style="1"/>
    <col min="19" max="23" width="9.140625" style="1"/>
  </cols>
  <sheetData>
    <row r="1" spans="1:43">
      <c r="A1" s="1" t="s">
        <v>60</v>
      </c>
      <c r="S1" s="1" t="s">
        <v>96</v>
      </c>
      <c r="Y1" s="1" t="s">
        <v>61</v>
      </c>
      <c r="AN1" s="1" t="s">
        <v>96</v>
      </c>
      <c r="AO1" s="1"/>
      <c r="AP1" s="1"/>
      <c r="AQ1" s="1"/>
    </row>
    <row r="2" spans="1:43">
      <c r="A2" s="1" t="s">
        <v>17</v>
      </c>
      <c r="B2" s="1" t="s">
        <v>18</v>
      </c>
      <c r="D2" s="1" t="s">
        <v>53</v>
      </c>
      <c r="E2" s="1" t="s">
        <v>54</v>
      </c>
      <c r="F2" s="1" t="s">
        <v>55</v>
      </c>
      <c r="G2" s="1" t="s">
        <v>56</v>
      </c>
      <c r="I2" s="4" t="s">
        <v>53</v>
      </c>
      <c r="J2" s="4" t="s">
        <v>54</v>
      </c>
      <c r="K2" s="4" t="s">
        <v>55</v>
      </c>
      <c r="L2" s="4" t="s">
        <v>56</v>
      </c>
      <c r="S2" s="1" t="s">
        <v>99</v>
      </c>
      <c r="T2" s="1" t="s">
        <v>100</v>
      </c>
      <c r="U2" s="1" t="s">
        <v>53</v>
      </c>
      <c r="V2" s="1" t="s">
        <v>56</v>
      </c>
      <c r="Y2" s="1" t="s">
        <v>53</v>
      </c>
      <c r="Z2" s="1" t="s">
        <v>54</v>
      </c>
      <c r="AA2" s="1" t="s">
        <v>55</v>
      </c>
      <c r="AB2" s="1" t="s">
        <v>56</v>
      </c>
      <c r="AC2" s="1"/>
      <c r="AD2" s="4" t="s">
        <v>53</v>
      </c>
      <c r="AE2" s="4" t="s">
        <v>54</v>
      </c>
      <c r="AF2" s="4" t="s">
        <v>55</v>
      </c>
      <c r="AG2" s="4" t="s">
        <v>56</v>
      </c>
      <c r="AN2" s="1" t="s">
        <v>99</v>
      </c>
      <c r="AO2" s="1" t="s">
        <v>100</v>
      </c>
      <c r="AP2" s="1" t="s">
        <v>53</v>
      </c>
      <c r="AQ2" s="1" t="s">
        <v>56</v>
      </c>
    </row>
    <row r="3" spans="1:43">
      <c r="A3" s="1" t="s">
        <v>21</v>
      </c>
      <c r="B3" s="1">
        <v>28</v>
      </c>
      <c r="C3" s="1">
        <v>468.80733944954125</v>
      </c>
      <c r="D3" s="1">
        <v>-673.828125</v>
      </c>
      <c r="E3" s="1">
        <v>-336.914063</v>
      </c>
      <c r="F3" s="1">
        <v>-585.9375</v>
      </c>
      <c r="G3" s="1">
        <v>-439.453125</v>
      </c>
      <c r="I3" s="4">
        <f>D3/C3</f>
        <v>-1.4373241805283758</v>
      </c>
      <c r="J3" s="4">
        <f t="shared" ref="J3:J8" si="0">E3/C3</f>
        <v>-0.71866209133072412</v>
      </c>
      <c r="K3" s="4">
        <f t="shared" ref="K3:K8" si="1">F3/C3</f>
        <v>-1.2498471135029354</v>
      </c>
      <c r="L3" s="4">
        <f t="shared" ref="L3:L32" si="2">G3/C3</f>
        <v>-0.93738533512720168</v>
      </c>
      <c r="N3" s="1">
        <f>AVERAGE(I3:I5)</f>
        <v>-1.506760131278539</v>
      </c>
      <c r="O3" s="1">
        <f>AVERAGE(J3:J5)</f>
        <v>-0.66311333073059364</v>
      </c>
      <c r="P3" s="1">
        <f t="shared" ref="P3:Q3" si="3">AVERAGE(K3:K5)</f>
        <v>-1.2880368867710372</v>
      </c>
      <c r="Q3" s="1">
        <f t="shared" si="3"/>
        <v>-0.93738533583822592</v>
      </c>
      <c r="S3" s="1">
        <f>N3</f>
        <v>-1.506760131278539</v>
      </c>
      <c r="T3" s="1">
        <f>O3</f>
        <v>-0.66311333073059364</v>
      </c>
      <c r="U3" s="1">
        <f>P3</f>
        <v>-1.2880368867710372</v>
      </c>
      <c r="V3" s="1">
        <f>Q3</f>
        <v>-0.93738533583822592</v>
      </c>
      <c r="X3" s="1">
        <v>468.80733944954125</v>
      </c>
      <c r="Y3" s="1">
        <v>517.578125</v>
      </c>
      <c r="Z3" s="1">
        <v>541.99218800000006</v>
      </c>
      <c r="AA3" s="1">
        <v>566.40625</v>
      </c>
      <c r="AB3" s="1">
        <v>424.804688</v>
      </c>
      <c r="AC3" s="1"/>
      <c r="AD3" s="4">
        <f t="shared" ref="AD3:AD32" si="4">Y3/X3</f>
        <v>1.104031616927593</v>
      </c>
      <c r="AE3" s="4">
        <f t="shared" ref="AE3:AE32" si="5">Z3/X3</f>
        <v>1.1561085810567517</v>
      </c>
      <c r="AF3" s="4">
        <f t="shared" ref="AF3:AF32" si="6">AA3/X3</f>
        <v>1.2081855430528377</v>
      </c>
      <c r="AG3" s="4">
        <f t="shared" ref="AG3:AG32" si="7">AB3/X3</f>
        <v>0.90613915835616443</v>
      </c>
      <c r="AI3" s="1">
        <f>AVERAGE(AD3:AD5)</f>
        <v>1.0450110591454664</v>
      </c>
      <c r="AJ3" s="1">
        <f>AVERAGE(AE3:AE5)</f>
        <v>1.1769393662818006</v>
      </c>
      <c r="AK3" s="1">
        <f t="shared" ref="AK3:AL3" si="8">AVERAGE(AF3:AF5)</f>
        <v>1.1561085803457274</v>
      </c>
      <c r="AL3" s="1">
        <f t="shared" si="8"/>
        <v>0.9582161210632747</v>
      </c>
      <c r="AN3" s="1">
        <f>AI3</f>
        <v>1.0450110591454664</v>
      </c>
      <c r="AO3" s="1">
        <f>AJ3</f>
        <v>1.1769393662818006</v>
      </c>
      <c r="AP3" s="1">
        <f>AK3</f>
        <v>1.1561085803457274</v>
      </c>
      <c r="AQ3" s="1">
        <f>AL3</f>
        <v>0.9582161210632747</v>
      </c>
    </row>
    <row r="4" spans="1:43">
      <c r="B4" s="1">
        <v>10</v>
      </c>
      <c r="C4" s="1">
        <v>468.80733944954125</v>
      </c>
      <c r="D4" s="1">
        <v>-615.234375</v>
      </c>
      <c r="E4" s="1">
        <v>-297.851563</v>
      </c>
      <c r="F4" s="1">
        <v>-581.05468800000006</v>
      </c>
      <c r="G4" s="1">
        <v>-375.976563</v>
      </c>
      <c r="I4" s="4">
        <f t="shared" ref="I4:I8" si="9">D4/C4</f>
        <v>-1.3123394691780823</v>
      </c>
      <c r="J4" s="4">
        <f t="shared" si="0"/>
        <v>-0.63533895043052846</v>
      </c>
      <c r="K4" s="4">
        <f t="shared" si="1"/>
        <v>-1.2394317219569473</v>
      </c>
      <c r="L4" s="4">
        <f t="shared" si="2"/>
        <v>-0.80198523223091978</v>
      </c>
      <c r="N4" s="1">
        <f>AVERAGE(I6:I8)</f>
        <v>-1.3489666341897149</v>
      </c>
      <c r="O4" s="1">
        <f>AVERAGE(J6:J8)</f>
        <v>-0.69345855088807262</v>
      </c>
      <c r="P4" s="1">
        <f>AVERAGE(K6:K8)</f>
        <v>-1.3006660379235091</v>
      </c>
      <c r="Q4" s="1">
        <f>AVERAGE(L6:L8)</f>
        <v>-0.64170791243517711</v>
      </c>
      <c r="S4" s="1">
        <f t="shared" ref="S4:V7" si="10">N4</f>
        <v>-1.3489666341897149</v>
      </c>
      <c r="T4" s="1">
        <f t="shared" si="10"/>
        <v>-0.69345855088807262</v>
      </c>
      <c r="U4" s="1">
        <f t="shared" si="10"/>
        <v>-1.3006660379235091</v>
      </c>
      <c r="V4" s="1">
        <f t="shared" si="10"/>
        <v>-0.64170791243517711</v>
      </c>
      <c r="X4" s="1">
        <v>468.80733944954125</v>
      </c>
      <c r="Y4" s="1">
        <v>517.578125</v>
      </c>
      <c r="Z4" s="1">
        <v>561.52343800000006</v>
      </c>
      <c r="AA4" s="1">
        <v>493.164063</v>
      </c>
      <c r="AB4" s="1">
        <v>454.101563</v>
      </c>
      <c r="AC4" s="1"/>
      <c r="AD4" s="4">
        <f t="shared" si="4"/>
        <v>1.104031616927593</v>
      </c>
      <c r="AE4" s="4">
        <f t="shared" si="5"/>
        <v>1.1977701515068495</v>
      </c>
      <c r="AF4" s="4">
        <f t="shared" si="6"/>
        <v>1.0519546549315069</v>
      </c>
      <c r="AG4" s="4">
        <f t="shared" si="7"/>
        <v>0.9686315140313112</v>
      </c>
      <c r="AI4" s="1">
        <f>AVERAGE(AD6:AD8)</f>
        <v>1.0591630608318929</v>
      </c>
      <c r="AJ4" s="1">
        <f>AVERAGE(AE6:AE8)</f>
        <v>1.179914549377701</v>
      </c>
      <c r="AK4" s="1">
        <f>AVERAGE(AF6:AF8)</f>
        <v>1.0453628899654277</v>
      </c>
      <c r="AL4" s="1">
        <f>AVERAGE(AG6:AG8)</f>
        <v>1.2558154845505618</v>
      </c>
      <c r="AN4" s="1">
        <f t="shared" ref="AN4:AQ7" si="11">AI4</f>
        <v>1.0591630608318929</v>
      </c>
      <c r="AO4" s="1">
        <f t="shared" si="11"/>
        <v>1.179914549377701</v>
      </c>
      <c r="AP4" s="1">
        <f t="shared" si="11"/>
        <v>1.0453628899654277</v>
      </c>
      <c r="AQ4" s="1">
        <f t="shared" si="11"/>
        <v>1.2558154845505618</v>
      </c>
    </row>
    <row r="5" spans="1:43">
      <c r="B5" s="1">
        <v>21</v>
      </c>
      <c r="C5" s="1">
        <v>468.80733944954125</v>
      </c>
      <c r="D5" s="1">
        <v>-830.078125</v>
      </c>
      <c r="E5" s="1">
        <v>-297.851563</v>
      </c>
      <c r="F5" s="1">
        <v>-644.53125</v>
      </c>
      <c r="G5" s="1">
        <v>-502.929688</v>
      </c>
      <c r="I5" s="4">
        <f t="shared" si="9"/>
        <v>-1.7706167441291587</v>
      </c>
      <c r="J5" s="4">
        <f t="shared" si="0"/>
        <v>-0.63533895043052846</v>
      </c>
      <c r="K5" s="4">
        <f t="shared" si="1"/>
        <v>-1.374831824853229</v>
      </c>
      <c r="L5" s="4">
        <f t="shared" si="2"/>
        <v>-1.072785440156556</v>
      </c>
      <c r="N5" s="1">
        <f>AVERAGE(I9:I11)</f>
        <v>-1.2716917872278761</v>
      </c>
      <c r="O5" s="1">
        <f>AVERAGE(J9:J11)</f>
        <v>-0.52633910161061948</v>
      </c>
      <c r="P5" s="1">
        <f>AVERAGE(K9:K11)</f>
        <v>-0.98556113490265496</v>
      </c>
      <c r="Q5" s="1">
        <f>AVERAGE(L9:L11)</f>
        <v>-0.50514423777876105</v>
      </c>
      <c r="S5" s="1">
        <f t="shared" si="10"/>
        <v>-1.2716917872278761</v>
      </c>
      <c r="T5" s="1">
        <f t="shared" si="10"/>
        <v>-0.52633910161061948</v>
      </c>
      <c r="U5" s="1">
        <f t="shared" si="10"/>
        <v>-0.98556113490265496</v>
      </c>
      <c r="V5" s="1">
        <f t="shared" si="10"/>
        <v>-0.50514423777876105</v>
      </c>
      <c r="X5" s="1">
        <v>468.80733944954125</v>
      </c>
      <c r="Y5" s="1">
        <v>434.570313</v>
      </c>
      <c r="Z5" s="1">
        <v>551.75781300000006</v>
      </c>
      <c r="AA5" s="1">
        <v>566.40625</v>
      </c>
      <c r="AB5" s="1">
        <v>468.75</v>
      </c>
      <c r="AC5" s="1"/>
      <c r="AD5" s="4">
        <f t="shared" si="4"/>
        <v>0.92696994358121343</v>
      </c>
      <c r="AE5" s="4">
        <f t="shared" si="5"/>
        <v>1.1769393662818006</v>
      </c>
      <c r="AF5" s="4">
        <f t="shared" si="6"/>
        <v>1.2081855430528377</v>
      </c>
      <c r="AG5" s="4">
        <f t="shared" si="7"/>
        <v>0.99987769080234845</v>
      </c>
      <c r="AI5" s="1">
        <f>AVERAGE(AD9:AD11)</f>
        <v>0.73475525514823004</v>
      </c>
      <c r="AJ5" s="1">
        <f>AVERAGE(AE9:AE11)</f>
        <v>1.0456132466814159</v>
      </c>
      <c r="AK5" s="1">
        <f>AVERAGE(AF9:AF11)</f>
        <v>0.83013213877433634</v>
      </c>
      <c r="AL5" s="1">
        <f>AVERAGE(AG9:AG11)</f>
        <v>1.0456132474048674</v>
      </c>
      <c r="AN5" s="1">
        <f t="shared" si="11"/>
        <v>0.73475525514823004</v>
      </c>
      <c r="AO5" s="1">
        <f t="shared" si="11"/>
        <v>1.0456132466814159</v>
      </c>
      <c r="AP5" s="1">
        <f t="shared" si="11"/>
        <v>0.83013213877433634</v>
      </c>
      <c r="AQ5" s="1">
        <f t="shared" si="11"/>
        <v>1.0456132474048674</v>
      </c>
    </row>
    <row r="6" spans="1:43">
      <c r="A6" s="1" t="s">
        <v>22</v>
      </c>
      <c r="B6" s="1">
        <v>10</v>
      </c>
      <c r="C6" s="1">
        <v>471.76350662589192</v>
      </c>
      <c r="D6" s="1">
        <v>-610.35156300000006</v>
      </c>
      <c r="E6" s="1">
        <v>-283.203125</v>
      </c>
      <c r="F6" s="1">
        <v>-664.0625</v>
      </c>
      <c r="G6" s="1">
        <v>-371.09375</v>
      </c>
      <c r="I6" s="4">
        <f t="shared" si="9"/>
        <v>-1.2937659535501298</v>
      </c>
      <c r="J6" s="4">
        <f t="shared" si="0"/>
        <v>-0.60030740195548837</v>
      </c>
      <c r="K6" s="4">
        <f t="shared" si="1"/>
        <v>-1.407617356309421</v>
      </c>
      <c r="L6" s="4">
        <f t="shared" si="2"/>
        <v>-0.78660969911408818</v>
      </c>
      <c r="N6" s="1">
        <f>AVERAGE(I12:I14)</f>
        <v>-1.3198769609653216</v>
      </c>
      <c r="O6" s="1">
        <f>AVERAGE(J12:J14)</f>
        <v>-0.63546046343946472</v>
      </c>
      <c r="P6" s="1">
        <f>AVERAGE(K12:K14)</f>
        <v>-1.0448788763739607</v>
      </c>
      <c r="Q6" s="1">
        <f>AVERAGE(L12:L14)</f>
        <v>-0.56172806841208678</v>
      </c>
      <c r="S6" s="1">
        <f t="shared" si="10"/>
        <v>-1.3198769609653216</v>
      </c>
      <c r="T6" s="1">
        <f t="shared" si="10"/>
        <v>-0.63546046343946472</v>
      </c>
      <c r="U6" s="1">
        <f t="shared" si="10"/>
        <v>-1.0448788763739607</v>
      </c>
      <c r="V6" s="1">
        <f t="shared" si="10"/>
        <v>-0.56172806841208678</v>
      </c>
      <c r="X6" s="1">
        <v>471.76350662589192</v>
      </c>
      <c r="Y6" s="1">
        <v>551.75781300000006</v>
      </c>
      <c r="Z6" s="1">
        <v>581.05468800000006</v>
      </c>
      <c r="AA6" s="1">
        <v>532.22656300000006</v>
      </c>
      <c r="AB6" s="1">
        <v>625</v>
      </c>
      <c r="AC6" s="1"/>
      <c r="AD6" s="4">
        <f t="shared" si="4"/>
        <v>1.1695644221110633</v>
      </c>
      <c r="AE6" s="4">
        <f t="shared" si="5"/>
        <v>1.2316651878305966</v>
      </c>
      <c r="AF6" s="4">
        <f t="shared" si="6"/>
        <v>1.1281639116313744</v>
      </c>
      <c r="AG6" s="4">
        <f t="shared" si="7"/>
        <v>1.3248163353500433</v>
      </c>
      <c r="AI6" s="1">
        <f>AVERAGE(AD12:AD14)</f>
        <v>0.6975774073129184</v>
      </c>
      <c r="AJ6" s="1">
        <f>AVERAGE(AE12:AE14)</f>
        <v>1.0205866226526059</v>
      </c>
      <c r="AK6" s="1">
        <f>AVERAGE(AF12:AF14)</f>
        <v>0.87497231306428713</v>
      </c>
      <c r="AL6" s="1">
        <f>AVERAGE(AG12:AG14)</f>
        <v>1.0670685883999189</v>
      </c>
      <c r="AN6" s="1">
        <f t="shared" si="11"/>
        <v>0.6975774073129184</v>
      </c>
      <c r="AO6" s="1">
        <f t="shared" si="11"/>
        <v>1.0205866226526059</v>
      </c>
      <c r="AP6" s="1">
        <f t="shared" si="11"/>
        <v>0.87497231306428713</v>
      </c>
      <c r="AQ6" s="1">
        <f t="shared" si="11"/>
        <v>1.0670685883999189</v>
      </c>
    </row>
    <row r="7" spans="1:43">
      <c r="B7" s="1">
        <v>41</v>
      </c>
      <c r="C7" s="1">
        <v>471.76350662589192</v>
      </c>
      <c r="D7" s="1">
        <v>-727.53906300000006</v>
      </c>
      <c r="E7" s="1">
        <v>-366.210938</v>
      </c>
      <c r="F7" s="1">
        <v>-551.75781300000006</v>
      </c>
      <c r="G7" s="1">
        <v>-263.671875</v>
      </c>
      <c r="I7" s="4">
        <f t="shared" si="9"/>
        <v>-1.5421690164282629</v>
      </c>
      <c r="J7" s="4">
        <f t="shared" si="0"/>
        <v>-0.77625957255401901</v>
      </c>
      <c r="K7" s="4">
        <f t="shared" si="1"/>
        <v>-1.1695644221110633</v>
      </c>
      <c r="L7" s="4">
        <f t="shared" si="2"/>
        <v>-0.55890689147579953</v>
      </c>
      <c r="N7" s="1">
        <f>AVERAGE(I15:I17)</f>
        <v>-1.0818537039433918</v>
      </c>
      <c r="O7" s="1">
        <f>AVERAGE(J15:J17)</f>
        <v>-0.58266700188774301</v>
      </c>
      <c r="P7" s="1">
        <f>AVERAGE(K15:K17)</f>
        <v>-1.1113751392300313</v>
      </c>
      <c r="Q7" s="1">
        <f>AVERAGE(L15:L17)</f>
        <v>-0.53925204252578551</v>
      </c>
      <c r="S7" s="1">
        <f t="shared" si="10"/>
        <v>-1.0818537039433918</v>
      </c>
      <c r="T7" s="1">
        <f t="shared" si="10"/>
        <v>-0.58266700188774301</v>
      </c>
      <c r="U7" s="1">
        <f t="shared" si="10"/>
        <v>-1.1113751392300313</v>
      </c>
      <c r="V7" s="1">
        <f t="shared" si="10"/>
        <v>-0.53925204252578551</v>
      </c>
      <c r="X7" s="1">
        <v>471.76350662589192</v>
      </c>
      <c r="Y7" s="1">
        <v>415.039063</v>
      </c>
      <c r="Z7" s="1">
        <v>522.46093800000006</v>
      </c>
      <c r="AA7" s="1">
        <v>478.515625</v>
      </c>
      <c r="AB7" s="1">
        <v>605.46875</v>
      </c>
      <c r="AC7" s="1"/>
      <c r="AD7" s="4">
        <f t="shared" si="4"/>
        <v>0.87976084875324123</v>
      </c>
      <c r="AE7" s="4">
        <f t="shared" si="5"/>
        <v>1.1074636563915301</v>
      </c>
      <c r="AF7" s="4">
        <f t="shared" si="6"/>
        <v>1.0143125067523768</v>
      </c>
      <c r="AG7" s="4">
        <f t="shared" si="7"/>
        <v>1.2834158248703544</v>
      </c>
      <c r="AI7" s="1">
        <f>AVERAGE(AD15:AD17)</f>
        <v>0.74612642612137214</v>
      </c>
      <c r="AJ7" s="1">
        <f>AVERAGE(AE15:AE17)</f>
        <v>0.88098249913888227</v>
      </c>
      <c r="AK7" s="1">
        <f>AVERAGE(AF15:AF17)</f>
        <v>0.7231533309426722</v>
      </c>
      <c r="AL7" s="1">
        <f>AVERAGE(AG15:AG17)</f>
        <v>0.87898344201487166</v>
      </c>
      <c r="AN7" s="1">
        <f t="shared" si="11"/>
        <v>0.74612642612137214</v>
      </c>
      <c r="AO7" s="1">
        <f t="shared" si="11"/>
        <v>0.88098249913888227</v>
      </c>
      <c r="AP7" s="1">
        <f t="shared" si="11"/>
        <v>0.7231533309426722</v>
      </c>
      <c r="AQ7" s="1">
        <f t="shared" si="11"/>
        <v>0.87898344201487166</v>
      </c>
    </row>
    <row r="8" spans="1:43">
      <c r="B8" s="1">
        <v>48</v>
      </c>
      <c r="C8" s="1">
        <v>471.76350662589192</v>
      </c>
      <c r="D8" s="1">
        <v>-571.28906300000006</v>
      </c>
      <c r="E8" s="1">
        <v>-332.03125</v>
      </c>
      <c r="F8" s="1">
        <v>-625</v>
      </c>
      <c r="G8" s="1">
        <v>-273.4375</v>
      </c>
      <c r="I8" s="4">
        <f t="shared" si="9"/>
        <v>-1.2109649325907521</v>
      </c>
      <c r="J8" s="4">
        <f t="shared" si="0"/>
        <v>-0.70380867815471049</v>
      </c>
      <c r="K8" s="4">
        <f t="shared" si="1"/>
        <v>-1.3248163353500433</v>
      </c>
      <c r="L8" s="4">
        <f t="shared" si="2"/>
        <v>-0.57960714671564395</v>
      </c>
      <c r="N8" s="1">
        <f>AVERAGE(I18:I20)</f>
        <v>-1.0049713575699719</v>
      </c>
      <c r="O8" s="1">
        <f>AVERAGE(J18:J20)</f>
        <v>-0.61783585820568454</v>
      </c>
      <c r="P8" s="1">
        <f>AVERAGE(K18:K20)</f>
        <v>-1.0220409164938165</v>
      </c>
      <c r="Q8" s="1">
        <f>AVERAGE(L18:L20)</f>
        <v>-0.57869001206986337</v>
      </c>
      <c r="S8" s="1">
        <f>P8</f>
        <v>-1.0220409164938165</v>
      </c>
      <c r="T8" s="1">
        <f t="shared" ref="T8:T10" si="12">Q8</f>
        <v>-0.57869001206986337</v>
      </c>
      <c r="U8" s="1">
        <f>N8</f>
        <v>-1.0049713575699719</v>
      </c>
      <c r="V8" s="1">
        <f>O8</f>
        <v>-0.61783585820568454</v>
      </c>
      <c r="X8" s="1">
        <v>471.76350662589192</v>
      </c>
      <c r="Y8" s="1">
        <v>532.22656300000006</v>
      </c>
      <c r="Z8" s="1">
        <v>566.40625</v>
      </c>
      <c r="AA8" s="1">
        <v>468.75</v>
      </c>
      <c r="AB8" s="1">
        <v>546.875</v>
      </c>
      <c r="AC8" s="1"/>
      <c r="AD8" s="4">
        <f t="shared" si="4"/>
        <v>1.1281639116313744</v>
      </c>
      <c r="AE8" s="4">
        <f t="shared" si="5"/>
        <v>1.2006148039109767</v>
      </c>
      <c r="AF8" s="4">
        <f t="shared" si="6"/>
        <v>0.99361225151253252</v>
      </c>
      <c r="AG8" s="4">
        <f t="shared" si="7"/>
        <v>1.1592142934312879</v>
      </c>
      <c r="AI8" s="1">
        <f>AVERAGE(AD18:AD20)</f>
        <v>0.83442250115643313</v>
      </c>
      <c r="AJ8" s="1">
        <f>AVERAGE(AE18:AE20)</f>
        <v>1.0931019101280104</v>
      </c>
      <c r="AK8" s="1">
        <f>AVERAGE(AF18:AF20)</f>
        <v>0.87734322706226953</v>
      </c>
      <c r="AL8" s="1">
        <f>AVERAGE(AG18:AG20)</f>
        <v>1.049238318850076</v>
      </c>
      <c r="AN8" s="1">
        <f>AK8</f>
        <v>0.87734322706226953</v>
      </c>
      <c r="AO8" s="1">
        <f t="shared" ref="AO8:AO10" si="13">AL8</f>
        <v>1.049238318850076</v>
      </c>
      <c r="AP8" s="1">
        <f>AI8</f>
        <v>0.83442250115643313</v>
      </c>
      <c r="AQ8" s="1">
        <f>AJ8</f>
        <v>1.0931019101280104</v>
      </c>
    </row>
    <row r="9" spans="1:43">
      <c r="A9" s="1" t="s">
        <v>23</v>
      </c>
      <c r="B9" s="1">
        <v>2</v>
      </c>
      <c r="C9" s="1">
        <v>460.75433231396534</v>
      </c>
      <c r="D9" s="1">
        <v>-551.75781300000006</v>
      </c>
      <c r="E9" s="1">
        <v>-268.554688</v>
      </c>
      <c r="F9" s="1">
        <v>-405.273438</v>
      </c>
      <c r="G9" s="1">
        <v>-195.3125</v>
      </c>
      <c r="I9" s="4">
        <f t="shared" ref="I9:I32" si="14">D9/C9</f>
        <v>-1.1975097667101771</v>
      </c>
      <c r="J9" s="4">
        <f t="shared" ref="J9:J32" si="15">E9/C9</f>
        <v>-0.58285873656637166</v>
      </c>
      <c r="K9" s="4">
        <f t="shared" ref="K9:K32" si="16">F9/C9</f>
        <v>-0.87958682008407085</v>
      </c>
      <c r="L9" s="4">
        <f t="shared" si="2"/>
        <v>-0.42389726216814161</v>
      </c>
      <c r="N9" s="1">
        <f>AVERAGE(I21:I23)</f>
        <v>-0.89230502646213505</v>
      </c>
      <c r="O9" s="1">
        <f>AVERAGE(J21:J23)</f>
        <v>-0.61915042701186129</v>
      </c>
      <c r="P9" s="1">
        <f>AVERAGE(K21:K23)</f>
        <v>-0.90687327178604027</v>
      </c>
      <c r="Q9" s="1">
        <f>AVERAGE(L21:L23)</f>
        <v>-0.63007661063184317</v>
      </c>
      <c r="S9" s="1">
        <f t="shared" ref="S9:S10" si="17">P9</f>
        <v>-0.90687327178604027</v>
      </c>
      <c r="T9" s="1">
        <f t="shared" si="12"/>
        <v>-0.63007661063184317</v>
      </c>
      <c r="U9" s="1">
        <f t="shared" ref="U9:V10" si="18">N9</f>
        <v>-0.89230502646213505</v>
      </c>
      <c r="V9" s="1">
        <f t="shared" si="18"/>
        <v>-0.61915042701186129</v>
      </c>
      <c r="X9" s="1">
        <v>460.75433231396534</v>
      </c>
      <c r="Y9" s="1">
        <v>317.382813</v>
      </c>
      <c r="Z9" s="1">
        <v>478.515625</v>
      </c>
      <c r="AA9" s="1">
        <v>429.6875</v>
      </c>
      <c r="AB9" s="1">
        <v>468.75</v>
      </c>
      <c r="AC9" s="1"/>
      <c r="AD9" s="4">
        <f t="shared" si="4"/>
        <v>0.68883305210840706</v>
      </c>
      <c r="AE9" s="4">
        <f t="shared" si="5"/>
        <v>1.0385482923119469</v>
      </c>
      <c r="AF9" s="4">
        <f t="shared" si="6"/>
        <v>0.93257397676991149</v>
      </c>
      <c r="AG9" s="4">
        <f t="shared" si="7"/>
        <v>1.0173534292035398</v>
      </c>
      <c r="AI9" s="1">
        <f>AVERAGE(AD21:AD23)</f>
        <v>0.87773678113822984</v>
      </c>
      <c r="AJ9" s="1">
        <f>AVERAGE(AE21:AE23)</f>
        <v>1.0671239710948905</v>
      </c>
      <c r="AK9" s="1">
        <f>AVERAGE(AF21:AF23)</f>
        <v>0.9505780085036496</v>
      </c>
      <c r="AL9" s="1">
        <f>AVERAGE(AG21:AG23)</f>
        <v>0.95786213041970802</v>
      </c>
      <c r="AN9" s="1">
        <f t="shared" ref="AN9:AN10" si="19">AK9</f>
        <v>0.9505780085036496</v>
      </c>
      <c r="AO9" s="1">
        <f t="shared" si="13"/>
        <v>0.95786213041970802</v>
      </c>
      <c r="AP9" s="1">
        <f t="shared" ref="AP9:AQ10" si="20">AI9</f>
        <v>0.87773678113822984</v>
      </c>
      <c r="AQ9" s="1">
        <f t="shared" si="20"/>
        <v>1.0671239710948905</v>
      </c>
    </row>
    <row r="10" spans="1:43">
      <c r="B10" s="1">
        <v>4</v>
      </c>
      <c r="C10" s="1">
        <v>460.75433231396534</v>
      </c>
      <c r="D10" s="1">
        <v>-590.82031300000006</v>
      </c>
      <c r="E10" s="1">
        <v>-200.195313</v>
      </c>
      <c r="F10" s="1">
        <v>-488.28125</v>
      </c>
      <c r="G10" s="1">
        <v>-263.671875</v>
      </c>
      <c r="I10" s="4">
        <f t="shared" si="14"/>
        <v>-1.2822892191438053</v>
      </c>
      <c r="J10" s="4">
        <f t="shared" si="15"/>
        <v>-0.43449469480752212</v>
      </c>
      <c r="K10" s="4">
        <f t="shared" si="16"/>
        <v>-1.059743155420354</v>
      </c>
      <c r="L10" s="4">
        <f t="shared" si="2"/>
        <v>-0.57226130392699115</v>
      </c>
      <c r="N10" s="1">
        <f>AVERAGE(I24:I26)</f>
        <v>-1.0193086039307662</v>
      </c>
      <c r="O10" s="1">
        <f>AVERAGE(J24:J26)</f>
        <v>-0.63049926554281044</v>
      </c>
      <c r="P10" s="1">
        <f>AVERAGE(K24:K26)</f>
        <v>-0.94393594855796803</v>
      </c>
      <c r="Q10" s="1">
        <f>AVERAGE(L24:L26)</f>
        <v>-0.7125181878779191</v>
      </c>
      <c r="S10" s="1">
        <f t="shared" si="17"/>
        <v>-0.94393594855796803</v>
      </c>
      <c r="T10" s="1">
        <f t="shared" si="12"/>
        <v>-0.7125181878779191</v>
      </c>
      <c r="U10" s="1">
        <f t="shared" si="18"/>
        <v>-1.0193086039307662</v>
      </c>
      <c r="V10" s="1">
        <f t="shared" si="18"/>
        <v>-0.63049926554281044</v>
      </c>
      <c r="X10" s="1">
        <v>460.75433231396534</v>
      </c>
      <c r="Y10" s="1">
        <v>346.679688</v>
      </c>
      <c r="Z10" s="1">
        <v>517.578125</v>
      </c>
      <c r="AA10" s="1">
        <v>371.09375</v>
      </c>
      <c r="AB10" s="1">
        <v>493.164063</v>
      </c>
      <c r="AC10" s="1"/>
      <c r="AD10" s="4">
        <f t="shared" si="4"/>
        <v>0.75241764143362833</v>
      </c>
      <c r="AE10" s="4">
        <f t="shared" si="5"/>
        <v>1.1233277447455752</v>
      </c>
      <c r="AF10" s="4">
        <f t="shared" si="6"/>
        <v>0.80540479811946908</v>
      </c>
      <c r="AG10" s="4">
        <f t="shared" si="7"/>
        <v>1.0703405880597345</v>
      </c>
      <c r="AI10" s="1">
        <f>AVERAGE(AD24:AD26)</f>
        <v>0.78032973384063908</v>
      </c>
      <c r="AJ10" s="1">
        <f>AVERAGE(AE24:AE26)</f>
        <v>1.140507246274068</v>
      </c>
      <c r="AK10" s="1">
        <f>AVERAGE(AF24:AF26)</f>
        <v>0.9084256876505532</v>
      </c>
      <c r="AL10" s="1">
        <f>AVERAGE(AG24:AG26)</f>
        <v>0.96894068944080303</v>
      </c>
      <c r="AN10" s="1">
        <f t="shared" si="19"/>
        <v>0.9084256876505532</v>
      </c>
      <c r="AO10" s="1">
        <f t="shared" si="13"/>
        <v>0.96894068944080303</v>
      </c>
      <c r="AP10" s="1">
        <f t="shared" si="20"/>
        <v>0.78032973384063908</v>
      </c>
      <c r="AQ10" s="1">
        <f t="shared" si="20"/>
        <v>1.140507246274068</v>
      </c>
    </row>
    <row r="11" spans="1:43">
      <c r="B11" s="1">
        <v>8</v>
      </c>
      <c r="C11" s="1">
        <v>460.75433231396534</v>
      </c>
      <c r="D11" s="1">
        <v>-615.234375</v>
      </c>
      <c r="E11" s="1">
        <v>-258.789063</v>
      </c>
      <c r="F11" s="1">
        <v>-468.75</v>
      </c>
      <c r="G11" s="1">
        <v>-239.257813</v>
      </c>
      <c r="I11" s="4">
        <f t="shared" si="14"/>
        <v>-1.335276375829646</v>
      </c>
      <c r="J11" s="4">
        <f t="shared" si="15"/>
        <v>-0.56166387345796465</v>
      </c>
      <c r="K11" s="4">
        <f t="shared" si="16"/>
        <v>-1.0173534292035398</v>
      </c>
      <c r="L11" s="4">
        <f t="shared" si="2"/>
        <v>-0.5192741472411504</v>
      </c>
      <c r="N11" s="1">
        <f>AVERAGE(I27:I29)</f>
        <v>-1.1176721390317776</v>
      </c>
      <c r="O11" s="1">
        <f>AVERAGE(J27:J29)</f>
        <v>-0.77808462148957303</v>
      </c>
      <c r="P11" s="1">
        <f>AVERAGE(K27:K29)</f>
        <v>-1.0206692151017875</v>
      </c>
      <c r="Q11" s="1">
        <f>AVERAGE(L27:L29)</f>
        <v>-1.0428258964945383</v>
      </c>
      <c r="S11" s="1">
        <f>N11</f>
        <v>-1.1176721390317776</v>
      </c>
      <c r="T11" s="1">
        <f t="shared" ref="T11:V11" si="21">O11</f>
        <v>-0.77808462148957303</v>
      </c>
      <c r="U11" s="1">
        <f t="shared" si="21"/>
        <v>-1.0206692151017875</v>
      </c>
      <c r="V11" s="1">
        <f t="shared" si="21"/>
        <v>-1.0428258964945383</v>
      </c>
      <c r="X11" s="1">
        <v>460.75433231396534</v>
      </c>
      <c r="Y11" s="1">
        <v>351.5625</v>
      </c>
      <c r="Z11" s="1">
        <v>449.21875</v>
      </c>
      <c r="AA11" s="1">
        <v>346.679688</v>
      </c>
      <c r="AB11" s="1">
        <v>483.398438</v>
      </c>
      <c r="AC11" s="1"/>
      <c r="AD11" s="4">
        <f t="shared" si="4"/>
        <v>0.76301507190265483</v>
      </c>
      <c r="AE11" s="4">
        <f t="shared" si="5"/>
        <v>0.97496370298672563</v>
      </c>
      <c r="AF11" s="4">
        <f t="shared" si="6"/>
        <v>0.75241764143362833</v>
      </c>
      <c r="AG11" s="4">
        <f t="shared" si="7"/>
        <v>1.0491457249513274</v>
      </c>
      <c r="AI11" s="1">
        <f>AVERAGE(AD27:AD29)</f>
        <v>0.94544907225670316</v>
      </c>
      <c r="AJ11" s="1">
        <f>AVERAGE(AE27:AE29)</f>
        <v>1.0217949036717975</v>
      </c>
      <c r="AK11" s="1">
        <f>AVERAGE(AF27:AF29)</f>
        <v>0.88992971903177764</v>
      </c>
      <c r="AL11" s="1">
        <f>AVERAGE(AG27:AG29)</f>
        <v>1.0193453554394238</v>
      </c>
      <c r="AN11" s="1">
        <f>AI11</f>
        <v>0.94544907225670316</v>
      </c>
      <c r="AO11" s="1">
        <f t="shared" ref="AO11:AQ11" si="22">AJ11</f>
        <v>1.0217949036717975</v>
      </c>
      <c r="AP11" s="1">
        <f t="shared" si="22"/>
        <v>0.88992971903177764</v>
      </c>
      <c r="AQ11" s="1">
        <f t="shared" si="22"/>
        <v>1.0193453554394238</v>
      </c>
    </row>
    <row r="12" spans="1:43">
      <c r="A12" s="1" t="s">
        <v>24</v>
      </c>
      <c r="B12" s="1">
        <v>1</v>
      </c>
      <c r="C12" s="1">
        <v>502.65035677879712</v>
      </c>
      <c r="D12" s="1">
        <v>-662.801331</v>
      </c>
      <c r="E12" s="1">
        <v>-309.792145</v>
      </c>
      <c r="F12" s="1">
        <v>-509.63085899999999</v>
      </c>
      <c r="G12" s="1">
        <v>-280.561646</v>
      </c>
      <c r="I12" s="4">
        <f t="shared" si="14"/>
        <v>-1.3186130718130198</v>
      </c>
      <c r="J12" s="4">
        <f t="shared" si="15"/>
        <v>-0.61631736817075644</v>
      </c>
      <c r="K12" s="4">
        <f t="shared" si="16"/>
        <v>-1.0138873913587507</v>
      </c>
      <c r="L12" s="4">
        <f t="shared" si="2"/>
        <v>-0.55816462122490373</v>
      </c>
      <c r="N12" s="1">
        <f>AVERAGE(I30:I32)</f>
        <v>-1.0953475436603501</v>
      </c>
      <c r="O12" s="1">
        <f>AVERAGE(J30:J32)</f>
        <v>-0.71618877842648121</v>
      </c>
      <c r="P12" s="1">
        <f>AVERAGE(K30:K32)</f>
        <v>-1.1144969758359318</v>
      </c>
      <c r="Q12" s="1">
        <f>AVERAGE(L30:L32)</f>
        <v>-0.81193594165747196</v>
      </c>
      <c r="S12" s="1">
        <f>P12</f>
        <v>-1.1144969758359318</v>
      </c>
      <c r="T12" s="1">
        <f t="shared" ref="T12" si="23">Q12</f>
        <v>-0.81193594165747196</v>
      </c>
      <c r="U12" s="1">
        <f>N12</f>
        <v>-1.0953475436603501</v>
      </c>
      <c r="V12" s="1">
        <f>O12</f>
        <v>-0.71618877842648121</v>
      </c>
      <c r="X12" s="1">
        <v>502.65035677879712</v>
      </c>
      <c r="Y12" s="1">
        <v>345.40850799999998</v>
      </c>
      <c r="Z12" s="1">
        <v>507.8125</v>
      </c>
      <c r="AA12" s="1">
        <v>410.688873</v>
      </c>
      <c r="AB12" s="1">
        <v>519.65222200000005</v>
      </c>
      <c r="AC12" s="1"/>
      <c r="AD12" s="4">
        <f t="shared" si="4"/>
        <v>0.68717450080713849</v>
      </c>
      <c r="AE12" s="4">
        <f>Z12/X12</f>
        <v>1.0102698489150275</v>
      </c>
      <c r="AF12" s="4">
        <f t="shared" si="6"/>
        <v>0.81704681487122288</v>
      </c>
      <c r="AG12" s="4">
        <f t="shared" si="7"/>
        <v>1.033824436791726</v>
      </c>
      <c r="AI12" s="1">
        <f>AVERAGE(AD30:AD32)</f>
        <v>1.022579699510674</v>
      </c>
      <c r="AJ12" s="1">
        <f>AVERAGE(AE30:AE32)</f>
        <v>1.1796050461741425</v>
      </c>
      <c r="AK12" s="1">
        <f>AVERAGE(AF30:AF32)</f>
        <v>0.9804509474694173</v>
      </c>
      <c r="AL12" s="1">
        <f>AVERAGE(AG30:AG32)</f>
        <v>1.0072601542408253</v>
      </c>
      <c r="AN12" s="1">
        <f>AK12</f>
        <v>0.9804509474694173</v>
      </c>
      <c r="AO12" s="1">
        <f t="shared" ref="AO12" si="24">AL12</f>
        <v>1.0072601542408253</v>
      </c>
      <c r="AP12" s="1">
        <f>AI12</f>
        <v>1.022579699510674</v>
      </c>
      <c r="AQ12" s="1">
        <f>AJ12</f>
        <v>1.1796050461741425</v>
      </c>
    </row>
    <row r="13" spans="1:43">
      <c r="B13" s="1">
        <v>2</v>
      </c>
      <c r="C13" s="1">
        <v>502.65035677879712</v>
      </c>
      <c r="D13" s="1">
        <v>-678.88629200000003</v>
      </c>
      <c r="E13" s="1">
        <v>-346.32388300000002</v>
      </c>
      <c r="F13" s="1">
        <v>-504.54699699999998</v>
      </c>
      <c r="G13" s="1">
        <v>-237.44186400000001</v>
      </c>
      <c r="I13" s="4">
        <f t="shared" si="14"/>
        <v>-1.3506133694017441</v>
      </c>
      <c r="J13" s="4">
        <f t="shared" si="15"/>
        <v>-0.68899559769417973</v>
      </c>
      <c r="K13" s="4">
        <f t="shared" si="16"/>
        <v>-1.0037732793692964</v>
      </c>
      <c r="L13" s="4">
        <f t="shared" si="2"/>
        <v>-0.4723797781058609</v>
      </c>
      <c r="X13" s="1">
        <v>502.65035677879712</v>
      </c>
      <c r="Y13" s="1">
        <v>332.407532</v>
      </c>
      <c r="Z13" s="1">
        <v>517.69805899999994</v>
      </c>
      <c r="AA13" s="1">
        <v>460.56195100000002</v>
      </c>
      <c r="AB13" s="1">
        <v>563.83966099999998</v>
      </c>
      <c r="AC13" s="1"/>
      <c r="AD13" s="4">
        <f t="shared" si="4"/>
        <v>0.6613096509673495</v>
      </c>
      <c r="AE13" s="4">
        <f t="shared" si="5"/>
        <v>1.0299367184729262</v>
      </c>
      <c r="AF13" s="4">
        <f t="shared" si="6"/>
        <v>0.91626703291624423</v>
      </c>
      <c r="AG13" s="4">
        <f t="shared" si="7"/>
        <v>1.1217333349036707</v>
      </c>
    </row>
    <row r="14" spans="1:43">
      <c r="B14" s="1">
        <v>23</v>
      </c>
      <c r="C14" s="1">
        <v>502.65035677879712</v>
      </c>
      <c r="D14" s="1">
        <v>-648.622253</v>
      </c>
      <c r="E14" s="1">
        <v>-302.12725799999998</v>
      </c>
      <c r="F14" s="1">
        <v>-561.44836399999997</v>
      </c>
      <c r="G14" s="1">
        <v>-329.05493200000001</v>
      </c>
      <c r="I14" s="4">
        <f t="shared" si="14"/>
        <v>-1.2904044416812006</v>
      </c>
      <c r="J14" s="4">
        <f t="shared" si="15"/>
        <v>-0.60106842445345776</v>
      </c>
      <c r="K14" s="4">
        <f t="shared" si="16"/>
        <v>-1.116975958393835</v>
      </c>
      <c r="L14" s="4">
        <f t="shared" si="2"/>
        <v>-0.65463980590549586</v>
      </c>
      <c r="N14" s="14">
        <f>AVERAGE(N3:N12)</f>
        <v>-1.1658753888259843</v>
      </c>
      <c r="O14" s="14">
        <f t="shared" ref="O14:V14" si="25">AVERAGE(O3:O12)</f>
        <v>-0.64627973992329046</v>
      </c>
      <c r="P14" s="14">
        <f t="shared" si="25"/>
        <v>-1.0738534402976736</v>
      </c>
      <c r="Q14" s="14">
        <f t="shared" si="25"/>
        <v>-0.69612642457216722</v>
      </c>
      <c r="R14" s="14"/>
      <c r="S14" s="14">
        <f t="shared" si="25"/>
        <v>-1.1634168469310375</v>
      </c>
      <c r="T14" s="14">
        <f t="shared" si="25"/>
        <v>-0.66123438222831643</v>
      </c>
      <c r="U14" s="14">
        <f t="shared" si="25"/>
        <v>-1.0763119821926204</v>
      </c>
      <c r="V14" s="14">
        <f t="shared" si="25"/>
        <v>-0.68117178226714115</v>
      </c>
      <c r="X14" s="1">
        <v>502.65035677879712</v>
      </c>
      <c r="Y14" s="1">
        <v>374.09655800000002</v>
      </c>
      <c r="Z14" s="1">
        <v>513.48413100000005</v>
      </c>
      <c r="AA14" s="1">
        <v>448.16461199999998</v>
      </c>
      <c r="AB14" s="1">
        <v>525.59533699999997</v>
      </c>
      <c r="AC14" s="1"/>
      <c r="AD14" s="4">
        <f t="shared" si="4"/>
        <v>0.74424807016426697</v>
      </c>
      <c r="AE14" s="4">
        <f t="shared" si="5"/>
        <v>1.0215533005698643</v>
      </c>
      <c r="AF14" s="4">
        <f t="shared" si="6"/>
        <v>0.8916030914053944</v>
      </c>
      <c r="AG14" s="4">
        <f t="shared" si="7"/>
        <v>1.0456479935043601</v>
      </c>
      <c r="AI14" s="14">
        <f>AVERAGE(AI3:AI12)</f>
        <v>0.87431509964625587</v>
      </c>
      <c r="AJ14" s="14">
        <f t="shared" ref="AJ14:AQ14" si="26">AVERAGE(AJ3:AJ12)</f>
        <v>1.0806169361475313</v>
      </c>
      <c r="AK14" s="14">
        <f t="shared" si="26"/>
        <v>0.92364568428101168</v>
      </c>
      <c r="AL14" s="14">
        <f t="shared" si="26"/>
        <v>1.0208343531824329</v>
      </c>
      <c r="AM14" s="14"/>
      <c r="AN14" s="14">
        <f t="shared" si="26"/>
        <v>0.89448801515024701</v>
      </c>
      <c r="AO14" s="14">
        <f t="shared" si="26"/>
        <v>1.0309132480755614</v>
      </c>
      <c r="AP14" s="14">
        <f t="shared" si="26"/>
        <v>0.90347276877702032</v>
      </c>
      <c r="AQ14" s="14">
        <f t="shared" si="26"/>
        <v>1.070538041254403</v>
      </c>
    </row>
    <row r="15" spans="1:43">
      <c r="A15" s="1" t="s">
        <v>25</v>
      </c>
      <c r="B15" s="1">
        <v>17</v>
      </c>
      <c r="C15" s="1">
        <v>424.97451580020385</v>
      </c>
      <c r="D15" s="1">
        <v>-501.75466899999998</v>
      </c>
      <c r="E15" s="1">
        <v>-239.15947</v>
      </c>
      <c r="F15" s="1">
        <v>-432.61639400000001</v>
      </c>
      <c r="G15" s="1">
        <v>-244.46080000000001</v>
      </c>
      <c r="I15" s="4">
        <f t="shared" si="14"/>
        <v>-1.1806700174838092</v>
      </c>
      <c r="J15" s="4">
        <f t="shared" si="15"/>
        <v>-0.56276190949868077</v>
      </c>
      <c r="K15" s="4">
        <f t="shared" si="16"/>
        <v>-1.0179819681314466</v>
      </c>
      <c r="L15" s="4">
        <f t="shared" si="2"/>
        <v>-0.5752363751499161</v>
      </c>
      <c r="N15" s="14">
        <f>STDEV(N3:N12)</f>
        <v>0.18891751662673342</v>
      </c>
      <c r="O15" s="14">
        <f t="shared" ref="O15:V15" si="27">STDEV(O3:O12)</f>
        <v>7.0798996974540007E-2</v>
      </c>
      <c r="P15" s="14">
        <f t="shared" si="27"/>
        <v>0.1330360708697155</v>
      </c>
      <c r="Q15" s="14">
        <f t="shared" si="27"/>
        <v>0.18023098425442272</v>
      </c>
      <c r="R15" s="14"/>
      <c r="S15" s="14">
        <f t="shared" si="27"/>
        <v>0.19253526869605725</v>
      </c>
      <c r="T15" s="14">
        <f t="shared" si="27"/>
        <v>8.9972303946480453E-2</v>
      </c>
      <c r="U15" s="14">
        <f t="shared" si="27"/>
        <v>0.1296453532998792</v>
      </c>
      <c r="V15" s="14">
        <f t="shared" si="27"/>
        <v>0.1748148772829938</v>
      </c>
      <c r="X15" s="1">
        <v>424.97451580020385</v>
      </c>
      <c r="Y15" s="1">
        <v>314.52468900000002</v>
      </c>
      <c r="Z15" s="1">
        <v>406.06558200000001</v>
      </c>
      <c r="AA15" s="1">
        <v>319.701843</v>
      </c>
      <c r="AB15" s="1">
        <v>366.38104199999998</v>
      </c>
      <c r="AC15" s="1"/>
      <c r="AD15" s="4">
        <f t="shared" si="4"/>
        <v>0.74010247039817711</v>
      </c>
      <c r="AE15" s="4">
        <f t="shared" si="5"/>
        <v>0.95550572305588877</v>
      </c>
      <c r="AF15" s="4">
        <f t="shared" si="6"/>
        <v>0.75228473970496523</v>
      </c>
      <c r="AG15" s="4">
        <f t="shared" si="7"/>
        <v>0.86212473543295753</v>
      </c>
      <c r="AI15" s="14">
        <f>STDEV(AI3:AI12)</f>
        <v>0.13659761970756695</v>
      </c>
      <c r="AJ15" s="14">
        <f t="shared" ref="AJ15:AQ15" si="28">STDEV(AJ3:AJ12)</f>
        <v>9.4870843872637986E-2</v>
      </c>
      <c r="AK15" s="14">
        <f t="shared" si="28"/>
        <v>0.11908431204680316</v>
      </c>
      <c r="AL15" s="14">
        <f t="shared" si="28"/>
        <v>9.9812139447573056E-2</v>
      </c>
      <c r="AM15" s="14"/>
      <c r="AN15" s="14">
        <f t="shared" si="28"/>
        <v>0.12896834475592739</v>
      </c>
      <c r="AO15" s="14">
        <f t="shared" si="28"/>
        <v>9.218487385109829E-2</v>
      </c>
      <c r="AP15" s="14">
        <f t="shared" si="28"/>
        <v>0.13234141291057885</v>
      </c>
      <c r="AQ15" s="14">
        <f t="shared" si="28"/>
        <v>0.10760171830461419</v>
      </c>
    </row>
    <row r="16" spans="1:43">
      <c r="B16" s="1">
        <v>19</v>
      </c>
      <c r="C16" s="1">
        <v>424.97451580020385</v>
      </c>
      <c r="D16" s="1">
        <v>-474.49426299999999</v>
      </c>
      <c r="E16" s="1">
        <v>-285.67260700000003</v>
      </c>
      <c r="F16" s="1">
        <v>-488.65371699999997</v>
      </c>
      <c r="G16" s="1">
        <v>-203.131775</v>
      </c>
      <c r="I16" s="4">
        <f t="shared" si="14"/>
        <v>-1.1165240393451668</v>
      </c>
      <c r="J16" s="4">
        <f t="shared" si="15"/>
        <v>-0.67221114767810042</v>
      </c>
      <c r="K16" s="4">
        <f t="shared" si="16"/>
        <v>-1.1498423995610458</v>
      </c>
      <c r="L16" s="4">
        <f t="shared" si="2"/>
        <v>-0.47798577902374673</v>
      </c>
      <c r="N16" s="14">
        <f>N15/N14*100</f>
        <v>-16.203920113363914</v>
      </c>
      <c r="O16" s="14">
        <f t="shared" ref="O16:V16" si="29">O15/O14*100</f>
        <v>-10.954853231658387</v>
      </c>
      <c r="P16" s="14">
        <f t="shared" si="29"/>
        <v>-12.388661792882809</v>
      </c>
      <c r="Q16" s="14">
        <f t="shared" si="29"/>
        <v>-25.890553481745933</v>
      </c>
      <c r="R16" s="14"/>
      <c r="S16" s="14">
        <f t="shared" si="29"/>
        <v>-16.549121598500449</v>
      </c>
      <c r="T16" s="14">
        <f t="shared" si="29"/>
        <v>-13.606718943331364</v>
      </c>
      <c r="U16" s="14">
        <f t="shared" si="29"/>
        <v>-12.0453321569245</v>
      </c>
      <c r="V16" s="14">
        <f t="shared" si="29"/>
        <v>-25.663846012698617</v>
      </c>
      <c r="X16" s="1">
        <v>424.97451580020385</v>
      </c>
      <c r="Y16" s="1">
        <v>277.80166600000001</v>
      </c>
      <c r="Z16" s="1">
        <v>328.86657700000001</v>
      </c>
      <c r="AA16" s="1">
        <v>314.84857199999999</v>
      </c>
      <c r="AB16" s="1">
        <v>369.11279300000001</v>
      </c>
      <c r="AC16" s="1"/>
      <c r="AD16" s="4">
        <f t="shared" si="4"/>
        <v>0.65369017593187817</v>
      </c>
      <c r="AE16" s="4">
        <f t="shared" si="5"/>
        <v>0.77385011282561766</v>
      </c>
      <c r="AF16" s="4">
        <f t="shared" si="6"/>
        <v>0.74086459374430325</v>
      </c>
      <c r="AG16" s="4">
        <f t="shared" si="7"/>
        <v>0.86855277028783884</v>
      </c>
      <c r="AI16" s="14">
        <f>AI15/AI14*100</f>
        <v>15.623385637836263</v>
      </c>
      <c r="AJ16" s="14">
        <f t="shared" ref="AJ16:AQ16" si="30">AJ15/AJ14*100</f>
        <v>8.7793223203458783</v>
      </c>
      <c r="AK16" s="14">
        <f t="shared" si="30"/>
        <v>12.892856435474096</v>
      </c>
      <c r="AL16" s="14">
        <f t="shared" si="30"/>
        <v>9.777505932907772</v>
      </c>
      <c r="AM16" s="14"/>
      <c r="AN16" s="14">
        <f t="shared" si="30"/>
        <v>14.418118808921616</v>
      </c>
      <c r="AO16" s="14">
        <f t="shared" si="30"/>
        <v>8.9420592880325032</v>
      </c>
      <c r="AP16" s="14">
        <f t="shared" si="30"/>
        <v>14.648079885099568</v>
      </c>
      <c r="AQ16" s="14">
        <f t="shared" si="30"/>
        <v>10.051181196562792</v>
      </c>
    </row>
    <row r="17" spans="1:33">
      <c r="B17" s="1">
        <v>30</v>
      </c>
      <c r="C17" s="1">
        <v>424.97451580020385</v>
      </c>
      <c r="D17" s="1">
        <v>-403.03183000000001</v>
      </c>
      <c r="E17" s="1">
        <v>-218.02380400000001</v>
      </c>
      <c r="F17" s="1">
        <v>-495.64822400000003</v>
      </c>
      <c r="G17" s="1">
        <v>-239.91255200000001</v>
      </c>
      <c r="I17" s="4">
        <f t="shared" si="14"/>
        <v>-0.94836705500119944</v>
      </c>
      <c r="J17" s="4">
        <f t="shared" si="15"/>
        <v>-0.51302794848644762</v>
      </c>
      <c r="K17" s="4">
        <f t="shared" si="16"/>
        <v>-1.1663010499976014</v>
      </c>
      <c r="L17" s="4">
        <f t="shared" si="2"/>
        <v>-0.56453397340369393</v>
      </c>
      <c r="X17" s="1">
        <v>424.97451580020385</v>
      </c>
      <c r="Y17" s="1">
        <v>358.927795</v>
      </c>
      <c r="Z17" s="1">
        <v>388.253174</v>
      </c>
      <c r="AA17" s="1">
        <v>287.41479500000003</v>
      </c>
      <c r="AB17" s="1">
        <v>385.142853</v>
      </c>
      <c r="AC17" s="1"/>
      <c r="AD17" s="4">
        <f t="shared" si="4"/>
        <v>0.84458663203406104</v>
      </c>
      <c r="AE17" s="4">
        <f t="shared" si="5"/>
        <v>0.91359166153514038</v>
      </c>
      <c r="AF17" s="4">
        <f t="shared" si="6"/>
        <v>0.67631065937874801</v>
      </c>
      <c r="AG17" s="4">
        <f t="shared" si="7"/>
        <v>0.90627282032381873</v>
      </c>
    </row>
    <row r="18" spans="1:33">
      <c r="A18" s="1" t="s">
        <v>26</v>
      </c>
      <c r="B18" s="1">
        <v>13</v>
      </c>
      <c r="C18" s="1">
        <v>469.8267074413863</v>
      </c>
      <c r="D18" s="1">
        <v>-519.15411400000005</v>
      </c>
      <c r="E18" s="1">
        <v>-314.66729700000002</v>
      </c>
      <c r="F18" s="1">
        <v>-500.59957900000001</v>
      </c>
      <c r="G18" s="1">
        <v>-261.46963499999998</v>
      </c>
      <c r="I18" s="4">
        <f t="shared" si="14"/>
        <v>-1.1049906396919074</v>
      </c>
      <c r="J18" s="4">
        <f t="shared" si="15"/>
        <v>-0.66975182980472991</v>
      </c>
      <c r="K18" s="4">
        <f t="shared" si="16"/>
        <v>-1.0654983445411152</v>
      </c>
      <c r="L18" s="4">
        <f t="shared" si="2"/>
        <v>-0.55652356679323067</v>
      </c>
      <c r="X18" s="1">
        <v>469.8267074413863</v>
      </c>
      <c r="Y18" s="1">
        <v>390.38983200000001</v>
      </c>
      <c r="Z18" s="1">
        <v>512.18774399999995</v>
      </c>
      <c r="AA18" s="1">
        <v>371.73571800000002</v>
      </c>
      <c r="AB18" s="1">
        <v>487.84082000000001</v>
      </c>
      <c r="AC18" s="1"/>
      <c r="AD18" s="4">
        <f t="shared" si="4"/>
        <v>0.83092303144282931</v>
      </c>
      <c r="AE18" s="4">
        <f t="shared" si="5"/>
        <v>1.0901631088392276</v>
      </c>
      <c r="AF18" s="4">
        <f t="shared" si="6"/>
        <v>0.79121878793230649</v>
      </c>
      <c r="AG18" s="4">
        <f t="shared" si="7"/>
        <v>1.038342036059883</v>
      </c>
    </row>
    <row r="19" spans="1:33">
      <c r="B19" s="3">
        <v>37</v>
      </c>
      <c r="C19" s="1">
        <v>469.8267074413863</v>
      </c>
      <c r="D19" s="1">
        <v>-425.49197400000003</v>
      </c>
      <c r="E19" s="1">
        <v>-239.81848099999999</v>
      </c>
      <c r="F19" s="1">
        <v>-456.345123</v>
      </c>
      <c r="G19" s="1">
        <v>-268.41674799999998</v>
      </c>
      <c r="I19" s="4">
        <f t="shared" si="14"/>
        <v>-0.90563598718594063</v>
      </c>
      <c r="J19" s="4">
        <f t="shared" si="15"/>
        <v>-0.51044029043393357</v>
      </c>
      <c r="K19" s="4">
        <f t="shared" si="16"/>
        <v>-0.97130519779344771</v>
      </c>
      <c r="L19" s="4">
        <f t="shared" si="2"/>
        <v>-0.57131011019310052</v>
      </c>
      <c r="X19" s="1">
        <v>469.8267074413863</v>
      </c>
      <c r="Y19" s="1">
        <v>416.48230000000001</v>
      </c>
      <c r="Z19" s="1">
        <v>544.58856200000002</v>
      </c>
      <c r="AA19" s="1">
        <v>434.23562600000002</v>
      </c>
      <c r="AB19" s="1">
        <v>483.21130399999998</v>
      </c>
      <c r="AC19" s="1"/>
      <c r="AD19" s="4">
        <f t="shared" si="4"/>
        <v>0.88645939748318514</v>
      </c>
      <c r="AE19" s="4">
        <f t="shared" si="5"/>
        <v>1.1591264467823825</v>
      </c>
      <c r="AF19" s="4">
        <f t="shared" si="6"/>
        <v>0.92424636386634862</v>
      </c>
      <c r="AG19" s="4">
        <f t="shared" si="7"/>
        <v>1.028488368895639</v>
      </c>
    </row>
    <row r="20" spans="1:33">
      <c r="A20" s="3"/>
      <c r="B20" s="3">
        <v>38</v>
      </c>
      <c r="C20" s="1">
        <v>469.8267074413863</v>
      </c>
      <c r="D20" s="1">
        <v>-471.84106400000002</v>
      </c>
      <c r="E20" s="1">
        <v>-316.34158300000001</v>
      </c>
      <c r="F20" s="1">
        <v>-483.601654</v>
      </c>
      <c r="G20" s="1">
        <v>-285.76568600000002</v>
      </c>
      <c r="I20" s="4">
        <f t="shared" si="14"/>
        <v>-1.0042874458320679</v>
      </c>
      <c r="J20" s="4">
        <f t="shared" si="15"/>
        <v>-0.67331545437839024</v>
      </c>
      <c r="K20" s="4">
        <f t="shared" si="16"/>
        <v>-1.0293192071468866</v>
      </c>
      <c r="L20" s="4">
        <f t="shared" si="2"/>
        <v>-0.60823635922325892</v>
      </c>
      <c r="X20" s="1">
        <v>469.8267074413863</v>
      </c>
      <c r="Y20" s="1">
        <v>369.22979700000002</v>
      </c>
      <c r="Z20" s="1">
        <v>483.92910799999999</v>
      </c>
      <c r="AA20" s="1">
        <v>430.62649499999998</v>
      </c>
      <c r="AB20" s="1">
        <v>507.82843000000003</v>
      </c>
      <c r="AC20" s="1"/>
      <c r="AD20" s="4">
        <f t="shared" si="4"/>
        <v>0.78588507454328493</v>
      </c>
      <c r="AE20" s="4">
        <f t="shared" si="5"/>
        <v>1.0300161747624215</v>
      </c>
      <c r="AF20" s="4">
        <f t="shared" si="6"/>
        <v>0.91656452938815358</v>
      </c>
      <c r="AG20" s="4">
        <f t="shared" si="7"/>
        <v>1.0808845515947061</v>
      </c>
    </row>
    <row r="21" spans="1:33">
      <c r="A21" s="1" t="s">
        <v>27</v>
      </c>
      <c r="B21" s="1">
        <v>11</v>
      </c>
      <c r="C21" s="1">
        <v>446.89092762487257</v>
      </c>
      <c r="D21" s="1">
        <v>-371.09375</v>
      </c>
      <c r="E21" s="1">
        <v>-249.023438</v>
      </c>
      <c r="F21" s="1">
        <v>-419.921875</v>
      </c>
      <c r="G21" s="1">
        <v>-307.617188</v>
      </c>
      <c r="I21" s="4">
        <f t="shared" si="14"/>
        <v>-0.8303899834625913</v>
      </c>
      <c r="J21" s="4">
        <f t="shared" si="15"/>
        <v>-0.55723538475821166</v>
      </c>
      <c r="K21" s="4">
        <f t="shared" si="16"/>
        <v>-0.93965182339187958</v>
      </c>
      <c r="L21" s="4">
        <f t="shared" si="2"/>
        <v>-0.68834959267335771</v>
      </c>
      <c r="X21" s="1">
        <v>446.89092762487257</v>
      </c>
      <c r="Y21" s="1">
        <v>419.921875</v>
      </c>
      <c r="Z21" s="1">
        <v>483.398438</v>
      </c>
      <c r="AA21" s="1">
        <v>444.335938</v>
      </c>
      <c r="AB21" s="1">
        <v>454.101563</v>
      </c>
      <c r="AC21" s="1"/>
      <c r="AD21" s="4">
        <f t="shared" si="4"/>
        <v>0.93965182339187958</v>
      </c>
      <c r="AE21" s="4">
        <f t="shared" si="5"/>
        <v>1.0816922164187956</v>
      </c>
      <c r="AF21" s="4">
        <f t="shared" si="6"/>
        <v>0.99428274447536502</v>
      </c>
      <c r="AG21" s="4">
        <f t="shared" si="7"/>
        <v>1.0161351124612226</v>
      </c>
    </row>
    <row r="22" spans="1:33">
      <c r="B22" s="1">
        <v>33</v>
      </c>
      <c r="C22" s="1">
        <v>446.89092762487257</v>
      </c>
      <c r="D22" s="1">
        <v>-439.453125</v>
      </c>
      <c r="E22" s="1">
        <v>-351.5625</v>
      </c>
      <c r="F22" s="1">
        <v>-429.6875</v>
      </c>
      <c r="G22" s="1">
        <v>-273.4375</v>
      </c>
      <c r="I22" s="4">
        <f t="shared" si="14"/>
        <v>-0.9833565593635949</v>
      </c>
      <c r="J22" s="4">
        <f t="shared" si="15"/>
        <v>-0.78668524749087587</v>
      </c>
      <c r="K22" s="4">
        <f t="shared" si="16"/>
        <v>-0.96150419137773724</v>
      </c>
      <c r="L22" s="4">
        <f t="shared" si="2"/>
        <v>-0.61186630360401462</v>
      </c>
      <c r="X22" s="1">
        <v>446.89092762487257</v>
      </c>
      <c r="Y22" s="1">
        <v>307.617188</v>
      </c>
      <c r="Z22" s="1">
        <v>405.273438</v>
      </c>
      <c r="AA22" s="1">
        <v>375.976563</v>
      </c>
      <c r="AB22" s="1">
        <v>361.328125</v>
      </c>
      <c r="AC22" s="1"/>
      <c r="AD22" s="4">
        <f t="shared" si="4"/>
        <v>0.68834959267335771</v>
      </c>
      <c r="AE22" s="4">
        <f t="shared" si="5"/>
        <v>0.90687327253193428</v>
      </c>
      <c r="AF22" s="4">
        <f t="shared" si="6"/>
        <v>0.84131616857436131</v>
      </c>
      <c r="AG22" s="4">
        <f t="shared" si="7"/>
        <v>0.80853761547673364</v>
      </c>
    </row>
    <row r="23" spans="1:33">
      <c r="B23" s="1">
        <v>34</v>
      </c>
      <c r="C23" s="1">
        <v>446.89092762487257</v>
      </c>
      <c r="D23" s="1">
        <v>-385.742188</v>
      </c>
      <c r="E23" s="1">
        <v>-229.492188</v>
      </c>
      <c r="F23" s="1">
        <v>-366.210938</v>
      </c>
      <c r="G23" s="1">
        <v>-263.671875</v>
      </c>
      <c r="I23" s="4">
        <f t="shared" si="14"/>
        <v>-0.86316853656021897</v>
      </c>
      <c r="J23" s="4">
        <f t="shared" si="15"/>
        <v>-0.51353064878649635</v>
      </c>
      <c r="K23" s="4">
        <f t="shared" si="16"/>
        <v>-0.81946380058850365</v>
      </c>
      <c r="L23" s="4">
        <f t="shared" si="2"/>
        <v>-0.59001393561815696</v>
      </c>
      <c r="X23" s="1">
        <v>446.89092762487257</v>
      </c>
      <c r="Y23" s="1">
        <v>449.21875</v>
      </c>
      <c r="Z23" s="1">
        <v>541.99218800000006</v>
      </c>
      <c r="AA23" s="1">
        <v>454.101563</v>
      </c>
      <c r="AB23" s="1">
        <v>468.75</v>
      </c>
      <c r="AC23" s="1"/>
      <c r="AD23" s="4">
        <f t="shared" si="4"/>
        <v>1.0052089273494527</v>
      </c>
      <c r="AE23" s="4">
        <f t="shared" si="5"/>
        <v>1.2128064243339418</v>
      </c>
      <c r="AF23" s="4">
        <f t="shared" si="6"/>
        <v>1.0161351124612226</v>
      </c>
      <c r="AG23" s="4">
        <f t="shared" si="7"/>
        <v>1.048913663321168</v>
      </c>
    </row>
    <row r="24" spans="1:33">
      <c r="A24" s="1" t="s">
        <v>28</v>
      </c>
      <c r="B24" s="1">
        <v>1</v>
      </c>
      <c r="C24" s="1">
        <v>497.65545361875633</v>
      </c>
      <c r="D24" s="1">
        <v>-535.57354699999996</v>
      </c>
      <c r="E24" s="1">
        <v>-330.112122</v>
      </c>
      <c r="F24" s="1">
        <v>-467.77621499999998</v>
      </c>
      <c r="G24" s="1">
        <v>-333.59552000000002</v>
      </c>
      <c r="I24" s="4">
        <f t="shared" si="14"/>
        <v>-1.0761934649877101</v>
      </c>
      <c r="J24" s="4">
        <f t="shared" si="15"/>
        <v>-0.66333468185579691</v>
      </c>
      <c r="K24" s="4">
        <f t="shared" si="16"/>
        <v>-0.93995998958418681</v>
      </c>
      <c r="L24" s="4">
        <f t="shared" si="2"/>
        <v>-0.67033429971323244</v>
      </c>
      <c r="X24" s="1">
        <v>497.65545361875633</v>
      </c>
      <c r="Y24" s="1">
        <v>395.30410799999999</v>
      </c>
      <c r="Z24" s="1">
        <v>560.23358199999996</v>
      </c>
      <c r="AA24" s="1">
        <v>467.84878500000002</v>
      </c>
      <c r="AB24" s="1">
        <v>480.51876800000002</v>
      </c>
      <c r="AC24" s="1"/>
      <c r="AD24" s="4">
        <f t="shared" si="4"/>
        <v>0.79433291673084805</v>
      </c>
      <c r="AE24" s="4">
        <f t="shared" si="5"/>
        <v>1.1257458909094633</v>
      </c>
      <c r="AF24" s="4">
        <f t="shared" si="6"/>
        <v>0.94010581336542409</v>
      </c>
      <c r="AG24" s="4">
        <f t="shared" si="7"/>
        <v>0.96556516060630904</v>
      </c>
    </row>
    <row r="25" spans="1:33">
      <c r="B25" s="1">
        <v>10</v>
      </c>
      <c r="C25" s="1">
        <v>497.65545361875633</v>
      </c>
      <c r="D25" s="1">
        <v>-416.19555700000001</v>
      </c>
      <c r="E25" s="1">
        <v>-233.121353</v>
      </c>
      <c r="F25" s="1">
        <v>-436.051422</v>
      </c>
      <c r="G25" s="1">
        <v>-320.20120200000002</v>
      </c>
      <c r="I25" s="4">
        <f t="shared" si="14"/>
        <v>-0.83631266164891449</v>
      </c>
      <c r="J25" s="4">
        <f t="shared" si="15"/>
        <v>-0.46843926114911927</v>
      </c>
      <c r="K25" s="4">
        <f t="shared" si="16"/>
        <v>-0.87621148091356005</v>
      </c>
      <c r="L25" s="4">
        <f t="shared" si="2"/>
        <v>-0.64341945752150764</v>
      </c>
      <c r="X25" s="1">
        <v>497.65545361875633</v>
      </c>
      <c r="Y25" s="1">
        <v>412.11267099999998</v>
      </c>
      <c r="Z25" s="1">
        <v>621.11614999999995</v>
      </c>
      <c r="AA25" s="1">
        <v>472.95111100000003</v>
      </c>
      <c r="AB25" s="1">
        <v>478.62707499999999</v>
      </c>
      <c r="AC25" s="1"/>
      <c r="AD25" s="4">
        <f t="shared" si="4"/>
        <v>0.82810841919500211</v>
      </c>
      <c r="AE25" s="4">
        <f t="shared" si="5"/>
        <v>1.2480846848627611</v>
      </c>
      <c r="AF25" s="4">
        <f t="shared" si="6"/>
        <v>0.95035854135805009</v>
      </c>
      <c r="AG25" s="4">
        <f t="shared" si="7"/>
        <v>0.96176395037894313</v>
      </c>
    </row>
    <row r="26" spans="1:33">
      <c r="B26" s="1">
        <v>7</v>
      </c>
      <c r="C26" s="1">
        <v>497.65545361875633</v>
      </c>
      <c r="D26" s="1">
        <v>-570.02435300000002</v>
      </c>
      <c r="E26" s="1">
        <v>-378.08071899999999</v>
      </c>
      <c r="F26" s="1">
        <v>-505.436981</v>
      </c>
      <c r="G26" s="1">
        <v>-409.96896400000003</v>
      </c>
      <c r="I26" s="4">
        <f t="shared" si="14"/>
        <v>-1.1454196851556739</v>
      </c>
      <c r="J26" s="4">
        <f t="shared" si="15"/>
        <v>-0.75972385362351502</v>
      </c>
      <c r="K26" s="4">
        <f t="shared" si="16"/>
        <v>-1.0156363751761575</v>
      </c>
      <c r="L26" s="4">
        <f t="shared" si="2"/>
        <v>-0.82380080639901698</v>
      </c>
      <c r="X26" s="1">
        <v>497.65545361875633</v>
      </c>
      <c r="Y26" s="1">
        <v>357.58926400000001</v>
      </c>
      <c r="Z26" s="1">
        <v>521.38922100000002</v>
      </c>
      <c r="AA26" s="1">
        <v>415.44909699999999</v>
      </c>
      <c r="AB26" s="1">
        <v>487.45001200000002</v>
      </c>
      <c r="AC26" s="1"/>
      <c r="AD26" s="4">
        <f t="shared" si="4"/>
        <v>0.71854786559606731</v>
      </c>
      <c r="AE26" s="4">
        <f t="shared" si="5"/>
        <v>1.0476911630499797</v>
      </c>
      <c r="AF26" s="4">
        <f t="shared" si="6"/>
        <v>0.83481270822818521</v>
      </c>
      <c r="AG26" s="4">
        <f t="shared" si="7"/>
        <v>0.97949295733715702</v>
      </c>
    </row>
    <row r="27" spans="1:33">
      <c r="A27" s="1" t="s">
        <v>29</v>
      </c>
      <c r="B27" s="1">
        <v>10</v>
      </c>
      <c r="C27" s="1">
        <v>410.60142711518859</v>
      </c>
      <c r="D27" s="1">
        <v>-521.52435300000002</v>
      </c>
      <c r="E27" s="1">
        <v>-338.70428500000003</v>
      </c>
      <c r="F27" s="1">
        <v>-424.42867999999999</v>
      </c>
      <c r="G27" s="1">
        <v>-490.35278299999999</v>
      </c>
      <c r="I27" s="4">
        <f t="shared" si="14"/>
        <v>-1.2701474436271103</v>
      </c>
      <c r="J27" s="4">
        <f t="shared" si="15"/>
        <v>-0.82489797315044688</v>
      </c>
      <c r="K27" s="4">
        <f t="shared" si="16"/>
        <v>-1.0336756084409136</v>
      </c>
      <c r="L27" s="4">
        <f t="shared" si="2"/>
        <v>-1.1942305862040714</v>
      </c>
      <c r="X27" s="1">
        <v>410.60142711518859</v>
      </c>
      <c r="Y27" s="1">
        <v>336.051086</v>
      </c>
      <c r="Z27" s="1">
        <v>409.682007</v>
      </c>
      <c r="AA27" s="1">
        <v>361.94598400000001</v>
      </c>
      <c r="AB27" s="1">
        <v>370.76248199999998</v>
      </c>
      <c r="AC27" s="1"/>
      <c r="AD27" s="4">
        <f t="shared" si="4"/>
        <v>0.81843623477159877</v>
      </c>
      <c r="AE27" s="4">
        <f t="shared" si="5"/>
        <v>0.99776079659136052</v>
      </c>
      <c r="AF27" s="4">
        <f t="shared" si="6"/>
        <v>0.88150201167825226</v>
      </c>
      <c r="AG27" s="4">
        <f t="shared" si="7"/>
        <v>0.90297416792949348</v>
      </c>
    </row>
    <row r="28" spans="1:33">
      <c r="B28" s="1">
        <v>18</v>
      </c>
      <c r="C28" s="1">
        <v>410.60142711518859</v>
      </c>
      <c r="D28" s="1">
        <v>-477.934753</v>
      </c>
      <c r="E28" s="1">
        <v>-364.19628899999998</v>
      </c>
      <c r="F28" s="1">
        <v>-486.16095000000001</v>
      </c>
      <c r="G28" s="1">
        <v>-438.05789199999998</v>
      </c>
      <c r="I28" s="4">
        <f t="shared" si="14"/>
        <v>-1.1639870722269117</v>
      </c>
      <c r="J28" s="4">
        <f t="shared" si="15"/>
        <v>-0.8869825211246275</v>
      </c>
      <c r="K28" s="4">
        <f t="shared" si="16"/>
        <v>-1.1840215788232373</v>
      </c>
      <c r="L28" s="4">
        <f t="shared" si="2"/>
        <v>-1.0668688978450844</v>
      </c>
      <c r="X28" s="1">
        <v>410.60142711518859</v>
      </c>
      <c r="Y28" s="1">
        <v>399.58026100000001</v>
      </c>
      <c r="Z28" s="1">
        <v>399.52346799999998</v>
      </c>
      <c r="AA28" s="1">
        <v>318.80957000000001</v>
      </c>
      <c r="AB28" s="1">
        <v>416.40386999999998</v>
      </c>
      <c r="AC28" s="1"/>
      <c r="AD28" s="4">
        <f t="shared" si="4"/>
        <v>0.97315848073733868</v>
      </c>
      <c r="AE28" s="4">
        <f t="shared" si="5"/>
        <v>0.97302016412115189</v>
      </c>
      <c r="AF28" s="4">
        <f t="shared" si="6"/>
        <v>0.77644535295431982</v>
      </c>
      <c r="AG28" s="4">
        <f t="shared" si="7"/>
        <v>1.0141315701837139</v>
      </c>
    </row>
    <row r="29" spans="1:33">
      <c r="B29" s="1">
        <v>4</v>
      </c>
      <c r="C29" s="1">
        <v>410.60142711518859</v>
      </c>
      <c r="D29" s="1">
        <v>-377.29422</v>
      </c>
      <c r="E29" s="1">
        <v>-255.547394</v>
      </c>
      <c r="F29" s="1">
        <v>-346.67507899999998</v>
      </c>
      <c r="G29" s="1">
        <v>-356.14672899999999</v>
      </c>
      <c r="I29" s="4">
        <f t="shared" si="14"/>
        <v>-0.91888190124131086</v>
      </c>
      <c r="J29" s="4">
        <f t="shared" si="15"/>
        <v>-0.62237337019364447</v>
      </c>
      <c r="K29" s="4">
        <f t="shared" si="16"/>
        <v>-0.84431045804121152</v>
      </c>
      <c r="L29" s="4">
        <f t="shared" si="2"/>
        <v>-0.86737820543445876</v>
      </c>
      <c r="X29" s="1">
        <v>410.60142711518859</v>
      </c>
      <c r="Y29" s="1">
        <v>428.97686800000002</v>
      </c>
      <c r="Z29" s="1">
        <v>449.44586199999998</v>
      </c>
      <c r="AA29" s="1">
        <v>415.463684</v>
      </c>
      <c r="AB29" s="1">
        <v>468.46762100000001</v>
      </c>
      <c r="AC29" s="1"/>
      <c r="AD29" s="4">
        <f t="shared" si="4"/>
        <v>1.0447525012611718</v>
      </c>
      <c r="AE29" s="4">
        <f t="shared" si="5"/>
        <v>1.0946037503028798</v>
      </c>
      <c r="AF29" s="4">
        <f t="shared" si="6"/>
        <v>1.0118417924627607</v>
      </c>
      <c r="AG29" s="4">
        <f t="shared" si="7"/>
        <v>1.1409303282050645</v>
      </c>
    </row>
    <row r="30" spans="1:33">
      <c r="A30" s="1" t="s">
        <v>30</v>
      </c>
      <c r="B30" s="1">
        <v>15</v>
      </c>
      <c r="C30" s="1">
        <v>424.97451580020385</v>
      </c>
      <c r="D30" s="1">
        <v>-444.335938</v>
      </c>
      <c r="E30" s="1">
        <v>-317.382813</v>
      </c>
      <c r="F30" s="1">
        <v>-429.6875</v>
      </c>
      <c r="G30" s="1">
        <v>-356.445313</v>
      </c>
      <c r="I30" s="4">
        <f t="shared" si="14"/>
        <v>-1.0455590193763493</v>
      </c>
      <c r="J30" s="4">
        <f t="shared" si="15"/>
        <v>-0.74682787131926121</v>
      </c>
      <c r="K30" s="4">
        <f t="shared" si="16"/>
        <v>-1.0110900395778364</v>
      </c>
      <c r="L30" s="4">
        <f t="shared" si="2"/>
        <v>-0.83874514764451913</v>
      </c>
      <c r="X30" s="1">
        <v>424.97451580020385</v>
      </c>
      <c r="Y30" s="1">
        <v>468.75</v>
      </c>
      <c r="Z30" s="1">
        <v>507.8125</v>
      </c>
      <c r="AA30" s="1">
        <v>429.6875</v>
      </c>
      <c r="AB30" s="1">
        <v>444.335938</v>
      </c>
      <c r="AC30" s="1"/>
      <c r="AD30" s="4">
        <f t="shared" si="4"/>
        <v>1.1030073159030944</v>
      </c>
      <c r="AE30" s="4">
        <f t="shared" si="5"/>
        <v>1.1949245922283522</v>
      </c>
      <c r="AF30" s="4">
        <f t="shared" si="6"/>
        <v>1.0110900395778364</v>
      </c>
      <c r="AG30" s="4">
        <f t="shared" si="7"/>
        <v>1.0455590193763493</v>
      </c>
    </row>
    <row r="31" spans="1:33">
      <c r="B31" s="1">
        <v>18</v>
      </c>
      <c r="C31" s="1">
        <v>424.97451580020385</v>
      </c>
      <c r="D31" s="1">
        <v>-493.164063</v>
      </c>
      <c r="E31" s="1">
        <v>-283.203125</v>
      </c>
      <c r="F31" s="1">
        <v>-498.046875</v>
      </c>
      <c r="G31" s="1">
        <v>-332.03125</v>
      </c>
      <c r="I31" s="4">
        <f t="shared" si="14"/>
        <v>-1.1604556147829217</v>
      </c>
      <c r="J31" s="4">
        <f t="shared" si="15"/>
        <v>-0.66640025335811948</v>
      </c>
      <c r="K31" s="4">
        <f t="shared" si="16"/>
        <v>-1.1719452731470377</v>
      </c>
      <c r="L31" s="4">
        <f t="shared" si="2"/>
        <v>-0.78129684876469185</v>
      </c>
      <c r="X31" s="1">
        <v>424.97451580020385</v>
      </c>
      <c r="Y31" s="1">
        <v>400.390625</v>
      </c>
      <c r="Z31" s="1">
        <v>546.875</v>
      </c>
      <c r="AA31" s="1">
        <v>400.390625</v>
      </c>
      <c r="AB31" s="1">
        <v>415.039063</v>
      </c>
      <c r="AC31" s="1"/>
      <c r="AD31" s="4">
        <f t="shared" si="4"/>
        <v>0.94215208233389303</v>
      </c>
      <c r="AE31" s="4">
        <f t="shared" si="5"/>
        <v>1.28684186855361</v>
      </c>
      <c r="AF31" s="4">
        <f t="shared" si="6"/>
        <v>0.94215208233389303</v>
      </c>
      <c r="AG31" s="4">
        <f t="shared" si="7"/>
        <v>0.97662106213240596</v>
      </c>
    </row>
    <row r="32" spans="1:33">
      <c r="B32" s="1">
        <v>34</v>
      </c>
      <c r="C32" s="1">
        <v>424.97451580020385</v>
      </c>
      <c r="D32" s="1">
        <v>-458.984375</v>
      </c>
      <c r="E32" s="1">
        <v>-312.5</v>
      </c>
      <c r="F32" s="1">
        <v>-493.164063</v>
      </c>
      <c r="G32" s="1">
        <v>-346.679688</v>
      </c>
      <c r="I32" s="4">
        <f t="shared" si="14"/>
        <v>-1.0800279968217799</v>
      </c>
      <c r="J32" s="4">
        <f t="shared" si="15"/>
        <v>-0.73533821060206284</v>
      </c>
      <c r="K32" s="4">
        <f t="shared" si="16"/>
        <v>-1.1604556147829217</v>
      </c>
      <c r="L32" s="4">
        <f t="shared" si="2"/>
        <v>-0.81576582856320468</v>
      </c>
      <c r="X32" s="1">
        <v>424.97451580020385</v>
      </c>
      <c r="Y32" s="1">
        <v>434.570313</v>
      </c>
      <c r="Z32" s="1">
        <v>449.21875</v>
      </c>
      <c r="AA32" s="1">
        <v>419.921875</v>
      </c>
      <c r="AB32" s="1">
        <v>424.804688</v>
      </c>
      <c r="AC32" s="1"/>
      <c r="AD32" s="4">
        <f t="shared" si="4"/>
        <v>1.0225797002950348</v>
      </c>
      <c r="AE32" s="4">
        <f t="shared" si="5"/>
        <v>1.0570486777404655</v>
      </c>
      <c r="AF32" s="4">
        <f t="shared" si="6"/>
        <v>0.98811072049652204</v>
      </c>
      <c r="AG32" s="4">
        <f t="shared" si="7"/>
        <v>0.99960038121372041</v>
      </c>
    </row>
    <row r="33" spans="9:12">
      <c r="I33" s="4"/>
      <c r="J33" s="4"/>
      <c r="K33" s="4"/>
      <c r="L33" s="4"/>
    </row>
    <row r="34" spans="9:12">
      <c r="I34" s="4"/>
      <c r="J34" s="4"/>
      <c r="K34" s="4"/>
      <c r="L34" s="4"/>
    </row>
    <row r="35" spans="9:12">
      <c r="I35" s="4"/>
      <c r="J35" s="4"/>
      <c r="K35" s="4"/>
      <c r="L35" s="4"/>
    </row>
    <row r="36" spans="9:12">
      <c r="I36" s="4"/>
      <c r="J36" s="4"/>
      <c r="K36" s="4"/>
      <c r="L36" s="4"/>
    </row>
    <row r="37" spans="9:12">
      <c r="I37" s="4"/>
      <c r="J37" s="4"/>
      <c r="K37" s="4"/>
      <c r="L37" s="4"/>
    </row>
    <row r="38" spans="9:12">
      <c r="I38" s="4"/>
      <c r="J38" s="4"/>
      <c r="K38" s="4"/>
      <c r="L38" s="4"/>
    </row>
    <row r="39" spans="9:12">
      <c r="I39" s="4"/>
      <c r="J39" s="4"/>
      <c r="K39" s="4"/>
      <c r="L39" s="4"/>
    </row>
    <row r="40" spans="9:12">
      <c r="I40" s="4"/>
      <c r="J40" s="4"/>
      <c r="K40" s="4"/>
      <c r="L40" s="4"/>
    </row>
    <row r="41" spans="9:12">
      <c r="I41" s="4"/>
      <c r="J41" s="4"/>
      <c r="K41" s="4"/>
      <c r="L41" s="4"/>
    </row>
    <row r="42" spans="9:12">
      <c r="I42" s="4"/>
      <c r="J42" s="4"/>
      <c r="K42" s="4"/>
      <c r="L42" s="4"/>
    </row>
    <row r="43" spans="9:12">
      <c r="I43" s="4"/>
      <c r="J43" s="4"/>
      <c r="K43" s="4"/>
      <c r="L43" s="4"/>
    </row>
    <row r="44" spans="9:12">
      <c r="I44" s="4"/>
      <c r="J44" s="4"/>
      <c r="K44" s="4"/>
      <c r="L44" s="4"/>
    </row>
    <row r="45" spans="9:12">
      <c r="I45" s="4"/>
      <c r="J45" s="4"/>
      <c r="K45" s="4"/>
      <c r="L45" s="4"/>
    </row>
    <row r="46" spans="9:12">
      <c r="I46" s="4"/>
      <c r="J46" s="4"/>
      <c r="K46" s="4"/>
      <c r="L46" s="4"/>
    </row>
    <row r="47" spans="9:12">
      <c r="I47" s="4"/>
      <c r="J47" s="4"/>
      <c r="K47" s="4"/>
      <c r="L47" s="4"/>
    </row>
    <row r="48" spans="9:12">
      <c r="I48" s="4"/>
      <c r="J48" s="4"/>
      <c r="K48" s="4"/>
      <c r="L48" s="4"/>
    </row>
    <row r="49" spans="9:12">
      <c r="I49" s="4"/>
      <c r="J49" s="4"/>
      <c r="K49" s="4"/>
      <c r="L49" s="4"/>
    </row>
    <row r="50" spans="9:12">
      <c r="I50" s="4"/>
      <c r="J50" s="4"/>
      <c r="K50" s="4"/>
      <c r="L50" s="4"/>
    </row>
    <row r="54" spans="9:12">
      <c r="I54" s="4"/>
      <c r="J54" s="4"/>
      <c r="K54" s="4"/>
      <c r="L54" s="4"/>
    </row>
    <row r="55" spans="9:12">
      <c r="I55" s="4"/>
      <c r="J55" s="4"/>
      <c r="K55" s="4"/>
      <c r="L55" s="4"/>
    </row>
    <row r="56" spans="9:12">
      <c r="I56" s="4"/>
      <c r="J56" s="4"/>
      <c r="K56" s="4"/>
      <c r="L56" s="4"/>
    </row>
    <row r="57" spans="9:12">
      <c r="I57" s="4"/>
      <c r="J57" s="4"/>
      <c r="K57" s="4"/>
      <c r="L57" s="4"/>
    </row>
    <row r="58" spans="9:12">
      <c r="I58" s="4"/>
      <c r="J58" s="4"/>
      <c r="K58" s="4"/>
      <c r="L58" s="4"/>
    </row>
    <row r="59" spans="9:12">
      <c r="I59" s="4"/>
      <c r="J59" s="4"/>
      <c r="K59" s="4"/>
      <c r="L59" s="4"/>
    </row>
    <row r="60" spans="9:12">
      <c r="I60" s="4"/>
      <c r="J60" s="4"/>
      <c r="K60" s="4"/>
      <c r="L60" s="4"/>
    </row>
    <row r="61" spans="9:12">
      <c r="I61" s="4"/>
      <c r="J61" s="4"/>
      <c r="K61" s="4"/>
      <c r="L61" s="4"/>
    </row>
    <row r="62" spans="9:12">
      <c r="I62" s="4"/>
      <c r="J62" s="4"/>
      <c r="K62" s="4"/>
      <c r="L62" s="4"/>
    </row>
    <row r="64" spans="9:12">
      <c r="I64" s="4"/>
      <c r="J64" s="4"/>
      <c r="K64" s="4"/>
      <c r="L64" s="4"/>
    </row>
    <row r="65" spans="1:12">
      <c r="A65" s="5"/>
      <c r="I65" s="4"/>
      <c r="J65" s="4"/>
      <c r="K65" s="4"/>
      <c r="L65" s="4"/>
    </row>
    <row r="66" spans="1:12">
      <c r="A66" s="6"/>
      <c r="B66" s="6"/>
      <c r="I66" s="4"/>
      <c r="J66" s="4"/>
      <c r="K66" s="4"/>
      <c r="L66" s="4"/>
    </row>
    <row r="67" spans="1:12">
      <c r="A67" s="6"/>
      <c r="B67" s="6"/>
      <c r="I67" s="4"/>
      <c r="J67" s="4"/>
      <c r="K67" s="4"/>
      <c r="L67" s="4"/>
    </row>
    <row r="68" spans="1:12">
      <c r="A68" s="6"/>
      <c r="B68" s="6"/>
      <c r="I68" s="4"/>
      <c r="J68" s="4"/>
      <c r="K68" s="4"/>
      <c r="L68" s="4"/>
    </row>
    <row r="69" spans="1:12">
      <c r="A69" s="6"/>
      <c r="B69" s="6"/>
      <c r="I69" s="4"/>
      <c r="J69" s="4"/>
      <c r="K69" s="4"/>
      <c r="L69" s="4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BH69"/>
  <sheetViews>
    <sheetView topLeftCell="AP1" workbookViewId="0">
      <selection activeCell="O24" sqref="O24:P24"/>
    </sheetView>
  </sheetViews>
  <sheetFormatPr defaultRowHeight="15"/>
  <cols>
    <col min="1" max="14" width="9.140625" style="1"/>
    <col min="16" max="16384" width="9.140625" style="1"/>
  </cols>
  <sheetData>
    <row r="1" spans="1:60">
      <c r="B1" s="4" t="s">
        <v>69</v>
      </c>
      <c r="C1" s="4"/>
      <c r="E1" s="1" t="s">
        <v>70</v>
      </c>
      <c r="O1" s="1"/>
      <c r="S1" s="1" t="s">
        <v>96</v>
      </c>
      <c r="X1" s="1" t="s">
        <v>71</v>
      </c>
      <c r="AL1" s="1" t="s">
        <v>96</v>
      </c>
      <c r="AQ1" s="1" t="s">
        <v>72</v>
      </c>
      <c r="BE1" s="1" t="s">
        <v>96</v>
      </c>
    </row>
    <row r="2" spans="1:60">
      <c r="B2" s="4" t="s">
        <v>17</v>
      </c>
      <c r="C2" s="4" t="s">
        <v>18</v>
      </c>
      <c r="E2" s="1" t="s">
        <v>53</v>
      </c>
      <c r="F2" s="1" t="s">
        <v>54</v>
      </c>
      <c r="G2" s="1" t="s">
        <v>55</v>
      </c>
      <c r="H2" s="1" t="s">
        <v>56</v>
      </c>
      <c r="I2" s="1" t="s">
        <v>53</v>
      </c>
      <c r="J2" s="1" t="s">
        <v>54</v>
      </c>
      <c r="K2" s="1" t="s">
        <v>55</v>
      </c>
      <c r="L2" s="1" t="s">
        <v>56</v>
      </c>
      <c r="O2" s="1"/>
      <c r="S2" s="1" t="s">
        <v>99</v>
      </c>
      <c r="T2" s="1" t="s">
        <v>100</v>
      </c>
      <c r="U2" s="1" t="s">
        <v>53</v>
      </c>
      <c r="V2" s="1" t="s">
        <v>56</v>
      </c>
      <c r="X2" s="1" t="s">
        <v>53</v>
      </c>
      <c r="Y2" s="1" t="s">
        <v>54</v>
      </c>
      <c r="Z2" s="1" t="s">
        <v>55</v>
      </c>
      <c r="AA2" s="1" t="s">
        <v>56</v>
      </c>
      <c r="AB2" s="1" t="s">
        <v>53</v>
      </c>
      <c r="AC2" s="1" t="s">
        <v>54</v>
      </c>
      <c r="AD2" s="1" t="s">
        <v>55</v>
      </c>
      <c r="AE2" s="1" t="s">
        <v>56</v>
      </c>
      <c r="AL2" s="1" t="s">
        <v>99</v>
      </c>
      <c r="AM2" s="1" t="s">
        <v>100</v>
      </c>
      <c r="AN2" s="1" t="s">
        <v>53</v>
      </c>
      <c r="AO2" s="1" t="s">
        <v>56</v>
      </c>
      <c r="AQ2" s="1" t="s">
        <v>53</v>
      </c>
      <c r="AR2" s="1" t="s">
        <v>54</v>
      </c>
      <c r="AS2" s="1" t="s">
        <v>55</v>
      </c>
      <c r="AT2" s="1" t="s">
        <v>56</v>
      </c>
      <c r="AU2" s="1" t="s">
        <v>53</v>
      </c>
      <c r="AV2" s="1" t="s">
        <v>54</v>
      </c>
      <c r="AW2" s="1" t="s">
        <v>55</v>
      </c>
      <c r="AX2" s="1" t="s">
        <v>56</v>
      </c>
      <c r="BE2" s="1" t="s">
        <v>99</v>
      </c>
      <c r="BF2" s="1" t="s">
        <v>100</v>
      </c>
      <c r="BG2" s="1" t="s">
        <v>53</v>
      </c>
      <c r="BH2" s="1" t="s">
        <v>56</v>
      </c>
    </row>
    <row r="3" spans="1:60">
      <c r="A3" s="1">
        <v>1</v>
      </c>
      <c r="B3" s="1" t="s">
        <v>21</v>
      </c>
      <c r="C3" s="1">
        <v>28</v>
      </c>
      <c r="D3" s="1">
        <v>468.80733944954125</v>
      </c>
      <c r="E3" s="1">
        <v>946.05120799999997</v>
      </c>
      <c r="F3" s="1">
        <v>640.29675299999997</v>
      </c>
      <c r="G3" s="1">
        <v>912.66326900000001</v>
      </c>
      <c r="H3" s="1">
        <v>612.07421899999997</v>
      </c>
      <c r="I3" s="4">
        <f t="shared" ref="I3:I32" si="0">E3/D3</f>
        <v>2.0179957274363995</v>
      </c>
      <c r="J3" s="4">
        <f t="shared" ref="J3:J32" si="1">F3/D3</f>
        <v>1.3657993361448142</v>
      </c>
      <c r="K3" s="4">
        <f t="shared" ref="K3:K32" si="2">G3/D3</f>
        <v>1.9467768360273974</v>
      </c>
      <c r="L3" s="4">
        <f t="shared" ref="L3:L32" si="3">H3/D3</f>
        <v>1.3055986276125244</v>
      </c>
      <c r="N3" s="1">
        <f>AVERAGE(I3:I5)</f>
        <v>2.0954173772537508</v>
      </c>
      <c r="O3" s="1">
        <f>AVERAGE(J3:J5)</f>
        <v>1.3789128360469667</v>
      </c>
      <c r="P3" s="1">
        <f t="shared" ref="P3" si="4">AVERAGE(K3:K5)</f>
        <v>1.9860384397847362</v>
      </c>
      <c r="Q3" s="1">
        <f t="shared" ref="Q3" si="5">AVERAGE(L3:L5)</f>
        <v>1.3666131253098499</v>
      </c>
      <c r="S3" s="1">
        <f>N3</f>
        <v>2.0954173772537508</v>
      </c>
      <c r="T3" s="1">
        <f>O3</f>
        <v>1.3789128360469667</v>
      </c>
      <c r="U3" s="1">
        <f>P3</f>
        <v>1.9860384397847362</v>
      </c>
      <c r="V3" s="1">
        <f>Q3</f>
        <v>1.3666131253098499</v>
      </c>
      <c r="X3" s="1">
        <v>-61.319988000000002</v>
      </c>
      <c r="Y3" s="1">
        <v>-27.648925999999999</v>
      </c>
      <c r="Z3" s="1">
        <v>-51.289875000000002</v>
      </c>
      <c r="AA3" s="1">
        <v>-36.417645</v>
      </c>
      <c r="AB3" s="4">
        <f t="shared" ref="AB3:AB32" si="6">X3/D3</f>
        <v>-0.13079997440313113</v>
      </c>
      <c r="AC3" s="4">
        <f t="shared" ref="AC3:AC32" si="7">Y3/D3</f>
        <v>-5.8977161135029356E-2</v>
      </c>
      <c r="AD3" s="4">
        <f t="shared" ref="AD3:AD32" si="8">Z3/D3</f>
        <v>-0.10940501712328768</v>
      </c>
      <c r="AE3" s="4">
        <f t="shared" ref="AE3:AE32" si="9">AA3/D3</f>
        <v>-7.768147367906067E-2</v>
      </c>
      <c r="AG3" s="1">
        <f>AVERAGE(AB3:AB5)</f>
        <v>-0.149055844024788</v>
      </c>
      <c r="AH3" s="1">
        <f>AVERAGE(AC3:AC5)</f>
        <v>-5.9483464357469019E-2</v>
      </c>
      <c r="AI3" s="1">
        <f t="shared" ref="AI3" si="10">AVERAGE(AD3:AD5)</f>
        <v>-0.12220727332028702</v>
      </c>
      <c r="AJ3" s="1">
        <f t="shared" ref="AJ3" si="11">AVERAGE(AE3:AE5)</f>
        <v>-7.8882134631441628E-2</v>
      </c>
      <c r="AL3" s="1">
        <f>AG3</f>
        <v>-0.149055844024788</v>
      </c>
      <c r="AM3" s="1">
        <f>AH3</f>
        <v>-5.9483464357469019E-2</v>
      </c>
      <c r="AN3" s="1">
        <f>AI3</f>
        <v>-0.12220727332028702</v>
      </c>
      <c r="AO3" s="1">
        <f>AJ3</f>
        <v>-7.8882134631441628E-2</v>
      </c>
      <c r="AQ3" s="1">
        <v>40.323895</v>
      </c>
      <c r="AR3" s="1">
        <v>47.688800999999998</v>
      </c>
      <c r="AS3" s="1">
        <v>44.982909999999997</v>
      </c>
      <c r="AT3" s="1">
        <v>31.738281000000001</v>
      </c>
      <c r="AU3" s="4">
        <f t="shared" ref="AU3:AU32" si="12">AQ3/D3</f>
        <v>8.6013787769080238E-2</v>
      </c>
      <c r="AV3" s="4">
        <f t="shared" ref="AV3:AV32" si="13">AR3/D3</f>
        <v>0.10172366553816048</v>
      </c>
      <c r="AW3" s="4">
        <f t="shared" ref="AW3:AW32" si="14">AS3/D3</f>
        <v>9.5951804109589048E-2</v>
      </c>
      <c r="AX3" s="4">
        <f t="shared" ref="AX3:AX32" si="15">AT3/D3</f>
        <v>6.770005144814091E-2</v>
      </c>
      <c r="AZ3" s="1">
        <f>AVERAGE(AU3:AU5)</f>
        <v>8.4017502896281793E-2</v>
      </c>
      <c r="BA3" s="1">
        <f>AVERAGE(AV3:AV5)</f>
        <v>0.10512313521200262</v>
      </c>
      <c r="BB3" s="1">
        <f t="shared" ref="BB3" si="16">AVERAGE(AW3:AW5)</f>
        <v>9.3304558864970646E-2</v>
      </c>
      <c r="BC3" s="1">
        <f t="shared" ref="BC3" si="17">AVERAGE(AX3:AX5)</f>
        <v>7.5511596529680369E-2</v>
      </c>
      <c r="BE3" s="1">
        <f>AZ3</f>
        <v>8.4017502896281793E-2</v>
      </c>
      <c r="BF3" s="1">
        <f>BA3</f>
        <v>0.10512313521200262</v>
      </c>
      <c r="BG3" s="1">
        <f>BB3</f>
        <v>9.3304558864970646E-2</v>
      </c>
      <c r="BH3" s="1">
        <f>BC3</f>
        <v>7.5511596529680369E-2</v>
      </c>
    </row>
    <row r="4" spans="1:60">
      <c r="C4" s="1">
        <v>10</v>
      </c>
      <c r="D4" s="1">
        <v>468.80733944954125</v>
      </c>
      <c r="E4" s="1">
        <v>978.46899399999995</v>
      </c>
      <c r="F4" s="1">
        <v>669.386841</v>
      </c>
      <c r="G4" s="1">
        <v>922.23754899999994</v>
      </c>
      <c r="H4" s="1">
        <v>632.39941399999998</v>
      </c>
      <c r="I4" s="4">
        <f t="shared" si="0"/>
        <v>2.0871452122504892</v>
      </c>
      <c r="J4" s="4">
        <f t="shared" si="1"/>
        <v>1.4278506001761253</v>
      </c>
      <c r="K4" s="4">
        <f t="shared" si="2"/>
        <v>1.9671994685127201</v>
      </c>
      <c r="L4" s="4">
        <f t="shared" si="3"/>
        <v>1.3489537402348337</v>
      </c>
      <c r="N4" s="1">
        <f>AVERAGE(I6:I8)</f>
        <v>1.9369408658491789</v>
      </c>
      <c r="O4" s="1">
        <f>AVERAGE(J6:J8)</f>
        <v>1.3285946062597234</v>
      </c>
      <c r="P4" s="1">
        <f>AVERAGE(K6:K8)</f>
        <v>1.8351086780574761</v>
      </c>
      <c r="Q4" s="1">
        <f>AVERAGE(L6:L8)</f>
        <v>1.2996360267847884</v>
      </c>
      <c r="S4" s="1">
        <f t="shared" ref="S4:V7" si="18">N4</f>
        <v>1.9369408658491789</v>
      </c>
      <c r="T4" s="1">
        <f t="shared" si="18"/>
        <v>1.3285946062597234</v>
      </c>
      <c r="U4" s="1">
        <f t="shared" si="18"/>
        <v>1.8351086780574761</v>
      </c>
      <c r="V4" s="1">
        <f t="shared" si="18"/>
        <v>1.2996360267847884</v>
      </c>
      <c r="X4" s="1">
        <v>-59.427897999999999</v>
      </c>
      <c r="Y4" s="1">
        <v>-26.713052999999999</v>
      </c>
      <c r="Z4" s="1">
        <v>-60.465496000000002</v>
      </c>
      <c r="AA4" s="1">
        <v>-32.796222999999998</v>
      </c>
      <c r="AB4" s="4">
        <f t="shared" si="6"/>
        <v>-0.12676400943248534</v>
      </c>
      <c r="AC4" s="4">
        <f t="shared" si="7"/>
        <v>-5.6980876262230924E-2</v>
      </c>
      <c r="AD4" s="4">
        <f t="shared" si="8"/>
        <v>-0.12897728109589043</v>
      </c>
      <c r="AE4" s="4">
        <f t="shared" si="9"/>
        <v>-6.995671833659492E-2</v>
      </c>
      <c r="AG4" s="1">
        <f>AVERAGE(AB6:AB8)</f>
        <v>-0.13279788662489198</v>
      </c>
      <c r="AH4" s="1">
        <f>AVERAGE(AC6:AC8)</f>
        <v>-4.9666236728608475E-2</v>
      </c>
      <c r="AI4" s="1">
        <f>AVERAGE(AD6:AD8)</f>
        <v>-0.1133770224178911</v>
      </c>
      <c r="AJ4" s="1">
        <f>AVERAGE(AE6:AE8)</f>
        <v>-4.5986193001296465E-2</v>
      </c>
      <c r="AL4" s="1">
        <f t="shared" ref="AL4:AO7" si="19">AG4</f>
        <v>-0.13279788662489198</v>
      </c>
      <c r="AM4" s="1">
        <f t="shared" si="19"/>
        <v>-4.9666236728608475E-2</v>
      </c>
      <c r="AN4" s="1">
        <f t="shared" si="19"/>
        <v>-0.1133770224178911</v>
      </c>
      <c r="AO4" s="1">
        <f t="shared" si="19"/>
        <v>-4.5986193001296465E-2</v>
      </c>
      <c r="AQ4" s="1">
        <v>44.169108999999999</v>
      </c>
      <c r="AR4" s="1">
        <v>51.127116999999998</v>
      </c>
      <c r="AS4" s="1">
        <v>41.035969000000001</v>
      </c>
      <c r="AT4" s="1">
        <v>37.027996000000002</v>
      </c>
      <c r="AU4" s="4">
        <f t="shared" si="12"/>
        <v>9.4215907651663405E-2</v>
      </c>
      <c r="AV4" s="4">
        <f t="shared" si="13"/>
        <v>0.10905784252446185</v>
      </c>
      <c r="AW4" s="4">
        <f t="shared" si="14"/>
        <v>8.7532693170254416E-2</v>
      </c>
      <c r="AX4" s="4">
        <f t="shared" si="15"/>
        <v>7.8983396555773008E-2</v>
      </c>
      <c r="AZ4" s="1">
        <f>AVERAGE(AU6:AU8)</f>
        <v>7.2910898187121875E-2</v>
      </c>
      <c r="BA4" s="1">
        <f>AVERAGE(AV6:AV8)</f>
        <v>9.7319951674589456E-2</v>
      </c>
      <c r="BB4" s="1">
        <f>AVERAGE(AW6:AW8)</f>
        <v>6.9417731992221274E-2</v>
      </c>
      <c r="BC4" s="1">
        <f>AVERAGE(AX6:AX8)</f>
        <v>0.10332877380726017</v>
      </c>
      <c r="BE4" s="1">
        <f>AZ4</f>
        <v>7.2910898187121875E-2</v>
      </c>
      <c r="BF4" s="1">
        <f t="shared" ref="BE4:BH7" si="20">BA4</f>
        <v>9.7319951674589456E-2</v>
      </c>
      <c r="BG4" s="1">
        <f t="shared" si="20"/>
        <v>6.9417731992221274E-2</v>
      </c>
      <c r="BH4" s="1">
        <f t="shared" si="20"/>
        <v>0.10332877380726017</v>
      </c>
    </row>
    <row r="5" spans="1:60">
      <c r="C5" s="1">
        <v>21</v>
      </c>
      <c r="D5" s="1">
        <v>468.80733944954125</v>
      </c>
      <c r="E5" s="1">
        <v>1022.520935</v>
      </c>
      <c r="F5" s="1">
        <v>629.64977999999996</v>
      </c>
      <c r="G5" s="1">
        <v>958.30737299999998</v>
      </c>
      <c r="H5" s="1">
        <v>677.56115699999998</v>
      </c>
      <c r="I5" s="4">
        <f t="shared" si="0"/>
        <v>2.181111192074364</v>
      </c>
      <c r="J5" s="4">
        <f t="shared" si="1"/>
        <v>1.343088571819961</v>
      </c>
      <c r="K5" s="4">
        <f t="shared" si="2"/>
        <v>2.0441390148140903</v>
      </c>
      <c r="L5" s="4">
        <f t="shared" si="3"/>
        <v>1.4452870080821918</v>
      </c>
      <c r="N5" s="1">
        <f>AVERAGE(I9:I11)</f>
        <v>2.1130605582743365</v>
      </c>
      <c r="O5" s="1">
        <f>AVERAGE(J9:J11)</f>
        <v>1.5039689404977876</v>
      </c>
      <c r="P5" s="1">
        <f>AVERAGE(K9:K11)</f>
        <v>1.9893488359911504</v>
      </c>
      <c r="Q5" s="1">
        <f>AVERAGE(L9:L11)</f>
        <v>1.4450626765088497</v>
      </c>
      <c r="S5" s="1">
        <f t="shared" si="18"/>
        <v>2.1130605582743365</v>
      </c>
      <c r="T5" s="1">
        <f t="shared" si="18"/>
        <v>1.5039689404977876</v>
      </c>
      <c r="U5" s="1">
        <f t="shared" si="18"/>
        <v>1.9893488359911504</v>
      </c>
      <c r="V5" s="1">
        <f t="shared" si="18"/>
        <v>1.4450626765088497</v>
      </c>
      <c r="X5" s="1">
        <v>-88.887535</v>
      </c>
      <c r="Y5" s="3">
        <v>-29.296875</v>
      </c>
      <c r="Z5" s="1">
        <v>-60.119629000000003</v>
      </c>
      <c r="AA5" s="1">
        <v>-41.727702999999998</v>
      </c>
      <c r="AB5" s="4">
        <f t="shared" si="6"/>
        <v>-0.18960354823874756</v>
      </c>
      <c r="AC5" s="4">
        <f t="shared" si="7"/>
        <v>-6.2492355675146778E-2</v>
      </c>
      <c r="AD5" s="4">
        <f t="shared" si="8"/>
        <v>-0.12823952174168299</v>
      </c>
      <c r="AE5" s="4">
        <f t="shared" si="9"/>
        <v>-8.900821187866928E-2</v>
      </c>
      <c r="AG5" s="1">
        <f>AVERAGE(AB9:AB11)</f>
        <v>-0.13870860279424779</v>
      </c>
      <c r="AH5" s="1">
        <f>AVERAGE(AC9:AC11)</f>
        <v>-3.5942955942477879E-2</v>
      </c>
      <c r="AI5" s="1">
        <f>AVERAGE(AD9:AD11)</f>
        <v>-0.10710764979424779</v>
      </c>
      <c r="AJ5" s="1">
        <f>AVERAGE(AE9:AE11)</f>
        <v>-3.1153084539823007E-2</v>
      </c>
      <c r="AL5" s="1">
        <f t="shared" si="19"/>
        <v>-0.13870860279424779</v>
      </c>
      <c r="AM5" s="1">
        <f t="shared" si="19"/>
        <v>-3.5942955942477879E-2</v>
      </c>
      <c r="AN5" s="1">
        <f t="shared" si="19"/>
        <v>-0.10710764979424779</v>
      </c>
      <c r="AO5" s="1">
        <f t="shared" si="19"/>
        <v>-3.1153084539823007E-2</v>
      </c>
      <c r="AQ5" s="1">
        <v>33.671061999999999</v>
      </c>
      <c r="AR5" s="1">
        <v>49.031573999999999</v>
      </c>
      <c r="AS5" s="1">
        <v>45.206707000000002</v>
      </c>
      <c r="AT5" s="1">
        <v>37.434894999999997</v>
      </c>
      <c r="AU5" s="4">
        <f t="shared" si="12"/>
        <v>7.1822813268101762E-2</v>
      </c>
      <c r="AV5" s="4">
        <f t="shared" si="13"/>
        <v>0.10458789757338552</v>
      </c>
      <c r="AW5" s="4">
        <f t="shared" si="14"/>
        <v>9.6429179315068503E-2</v>
      </c>
      <c r="AX5" s="4">
        <f t="shared" si="15"/>
        <v>7.9851341585127203E-2</v>
      </c>
      <c r="AZ5" s="1">
        <f>AVERAGE(AU9:AU11)</f>
        <v>5.8359467900442476E-2</v>
      </c>
      <c r="BA5" s="1">
        <f>AVERAGE(AV9:AV11)</f>
        <v>8.7723182396017688E-2</v>
      </c>
      <c r="BB5" s="1">
        <f>AVERAGE(AW9:AW11)</f>
        <v>6.8412308807522124E-2</v>
      </c>
      <c r="BC5" s="1">
        <f>AVERAGE(AX9:AX11)</f>
        <v>8.8244644665929198E-2</v>
      </c>
      <c r="BE5" s="1">
        <f t="shared" si="20"/>
        <v>5.8359467900442476E-2</v>
      </c>
      <c r="BF5" s="1">
        <f t="shared" si="20"/>
        <v>8.7723182396017688E-2</v>
      </c>
      <c r="BG5" s="1">
        <f t="shared" si="20"/>
        <v>6.8412308807522124E-2</v>
      </c>
      <c r="BH5" s="1">
        <f t="shared" si="20"/>
        <v>8.8244644665929198E-2</v>
      </c>
    </row>
    <row r="6" spans="1:60">
      <c r="A6" s="1">
        <v>2</v>
      </c>
      <c r="B6" s="1" t="s">
        <v>22</v>
      </c>
      <c r="C6" s="1">
        <v>10</v>
      </c>
      <c r="D6" s="3">
        <v>471.76350662589192</v>
      </c>
      <c r="E6" s="1">
        <v>949.805115</v>
      </c>
      <c r="F6" s="1">
        <v>647.03656000000001</v>
      </c>
      <c r="G6" s="1">
        <v>886.76892099999998</v>
      </c>
      <c r="H6" s="1">
        <v>636.11120600000004</v>
      </c>
      <c r="I6" s="4">
        <f t="shared" si="0"/>
        <v>2.0133077308016425</v>
      </c>
      <c r="J6" s="4">
        <f t="shared" si="1"/>
        <v>1.3715273668107175</v>
      </c>
      <c r="K6" s="4">
        <f t="shared" si="2"/>
        <v>1.8796895235544513</v>
      </c>
      <c r="L6" s="4">
        <f t="shared" si="3"/>
        <v>1.3483688268928264</v>
      </c>
      <c r="N6" s="1">
        <f>AVERAGE(I12:I14)</f>
        <v>1.9662808809430137</v>
      </c>
      <c r="O6" s="1">
        <f>AVERAGE(J12:J14)</f>
        <v>1.4007923708882581</v>
      </c>
      <c r="P6" s="1">
        <f>AVERAGE(K12:K14)</f>
        <v>1.908425244433178</v>
      </c>
      <c r="Q6" s="1">
        <f>AVERAGE(L12:L14)</f>
        <v>1.3551269594869195</v>
      </c>
      <c r="S6" s="1">
        <f t="shared" si="18"/>
        <v>1.9662808809430137</v>
      </c>
      <c r="T6" s="1">
        <f t="shared" si="18"/>
        <v>1.4007923708882581</v>
      </c>
      <c r="U6" s="1">
        <f t="shared" si="18"/>
        <v>1.908425244433178</v>
      </c>
      <c r="V6" s="1">
        <f t="shared" si="18"/>
        <v>1.3551269594869195</v>
      </c>
      <c r="X6" s="1">
        <v>-76.171875</v>
      </c>
      <c r="Y6" s="1">
        <v>-26.407876999999999</v>
      </c>
      <c r="Z6" s="1">
        <v>-53.507488000000002</v>
      </c>
      <c r="AA6" s="1">
        <v>-19.694009999999999</v>
      </c>
      <c r="AB6" s="4">
        <f t="shared" si="6"/>
        <v>-0.16146199087078653</v>
      </c>
      <c r="AC6" s="4">
        <f t="shared" si="7"/>
        <v>-5.5976938930423513E-2</v>
      </c>
      <c r="AD6" s="4">
        <f t="shared" si="8"/>
        <v>-0.11342015066551427</v>
      </c>
      <c r="AE6" s="4">
        <f t="shared" si="9"/>
        <v>-4.1745513850475369E-2</v>
      </c>
      <c r="AG6" s="1">
        <f>AVERAGE(AB12:AB14)</f>
        <v>-0.13809553048266074</v>
      </c>
      <c r="AH6" s="1">
        <f>AVERAGE(AC12:AC14)</f>
        <v>-4.8012420577976063E-2</v>
      </c>
      <c r="AI6" s="1">
        <f>AVERAGE(AD12:AD14)</f>
        <v>-0.11110779142364631</v>
      </c>
      <c r="AJ6" s="1">
        <f>AVERAGE(AE12:AE14)</f>
        <v>-3.6201076463192053E-2</v>
      </c>
      <c r="AL6" s="1">
        <f t="shared" si="19"/>
        <v>-0.13809553048266074</v>
      </c>
      <c r="AM6" s="1">
        <f t="shared" si="19"/>
        <v>-4.8012420577976063E-2</v>
      </c>
      <c r="AN6" s="1">
        <f t="shared" si="19"/>
        <v>-0.11110779142364631</v>
      </c>
      <c r="AO6" s="1">
        <f t="shared" si="19"/>
        <v>-3.6201076463192053E-2</v>
      </c>
      <c r="AQ6" s="1">
        <v>28.361001999999999</v>
      </c>
      <c r="AR6" s="1">
        <v>42.765301000000001</v>
      </c>
      <c r="AS6" s="1">
        <v>34.301758</v>
      </c>
      <c r="AT6" s="1">
        <v>52.490234000000001</v>
      </c>
      <c r="AU6" s="4">
        <f t="shared" si="12"/>
        <v>6.0116989978392397E-2</v>
      </c>
      <c r="AV6" s="4">
        <f t="shared" si="13"/>
        <v>9.0649870961538467E-2</v>
      </c>
      <c r="AW6" s="4">
        <f t="shared" si="14"/>
        <v>7.2709646927398452E-2</v>
      </c>
      <c r="AX6" s="4">
        <f t="shared" si="15"/>
        <v>0.11126387111927399</v>
      </c>
      <c r="AZ6" s="1">
        <f>AVERAGE(AU12:AU14)</f>
        <v>5.869290240316366E-2</v>
      </c>
      <c r="BA6" s="1">
        <f>AVERAGE(AV12:AV14)</f>
        <v>8.0701628450618526E-2</v>
      </c>
      <c r="BB6" s="1">
        <f>AVERAGE(AW12:AW14)</f>
        <v>7.5659408481038318E-2</v>
      </c>
      <c r="BC6" s="1">
        <f>AVERAGE(AX12:AX14)</f>
        <v>8.5629147748935305E-2</v>
      </c>
      <c r="BE6" s="1">
        <f t="shared" si="20"/>
        <v>5.869290240316366E-2</v>
      </c>
      <c r="BF6" s="1">
        <f t="shared" si="20"/>
        <v>8.0701628450618526E-2</v>
      </c>
      <c r="BG6" s="1">
        <f t="shared" si="20"/>
        <v>7.5659408481038318E-2</v>
      </c>
      <c r="BH6" s="1">
        <f t="shared" si="20"/>
        <v>8.5629147748935305E-2</v>
      </c>
    </row>
    <row r="7" spans="1:60">
      <c r="C7" s="1">
        <v>41</v>
      </c>
      <c r="D7" s="1">
        <v>471.76350662589192</v>
      </c>
      <c r="E7" s="1">
        <v>948.86370799999997</v>
      </c>
      <c r="F7" s="1">
        <v>658.61749299999997</v>
      </c>
      <c r="G7" s="1">
        <v>892.78735400000005</v>
      </c>
      <c r="H7" s="1">
        <v>607.70391800000004</v>
      </c>
      <c r="I7" s="4">
        <f t="shared" si="0"/>
        <v>2.0113122246067414</v>
      </c>
      <c r="J7" s="4">
        <f t="shared" si="1"/>
        <v>1.3960755415579085</v>
      </c>
      <c r="K7" s="4">
        <f t="shared" si="2"/>
        <v>1.892446832917027</v>
      </c>
      <c r="L7" s="4">
        <f t="shared" si="3"/>
        <v>1.2881537241961973</v>
      </c>
      <c r="N7" s="1">
        <f>AVERAGE(I15:I17)</f>
        <v>1.9624625736195733</v>
      </c>
      <c r="O7" s="1">
        <f>AVERAGE(J15:J17)</f>
        <v>1.4013976513672344</v>
      </c>
      <c r="P7" s="1">
        <f>AVERAGE(K15:K17)</f>
        <v>1.980405113034301</v>
      </c>
      <c r="Q7" s="1">
        <f>AVERAGE(L15:L17)</f>
        <v>1.3865975348908615</v>
      </c>
      <c r="S7" s="1">
        <f t="shared" si="18"/>
        <v>1.9624625736195733</v>
      </c>
      <c r="T7" s="1">
        <f t="shared" si="18"/>
        <v>1.4013976513672344</v>
      </c>
      <c r="U7" s="1">
        <f t="shared" si="18"/>
        <v>1.980405113034301</v>
      </c>
      <c r="V7" s="1">
        <f t="shared" si="18"/>
        <v>1.3865975348908615</v>
      </c>
      <c r="X7" s="1">
        <v>-58.430987999999999</v>
      </c>
      <c r="Y7" s="1">
        <v>-23.864746</v>
      </c>
      <c r="Z7" s="1">
        <v>-53.304034999999999</v>
      </c>
      <c r="AA7" s="1">
        <v>-18.819174</v>
      </c>
      <c r="AB7" s="4">
        <f t="shared" si="6"/>
        <v>-0.12385652382886776</v>
      </c>
      <c r="AC7" s="4">
        <f t="shared" si="7"/>
        <v>-5.0586248543647371E-2</v>
      </c>
      <c r="AD7" s="4">
        <f t="shared" si="8"/>
        <v>-0.11298889009291271</v>
      </c>
      <c r="AE7" s="4">
        <f t="shared" si="9"/>
        <v>-3.9891118612791703E-2</v>
      </c>
      <c r="AG7" s="1">
        <f>AVERAGE(AB15:AB17)</f>
        <v>-0.11674401284960423</v>
      </c>
      <c r="AH7" s="1">
        <f>AVERAGE(AC15:AC17)</f>
        <v>-4.3762870419764933E-2</v>
      </c>
      <c r="AI7" s="1">
        <f>AVERAGE(AD15:AD17)</f>
        <v>-0.11948219899976015</v>
      </c>
      <c r="AJ7" s="1">
        <f>AVERAGE(AE15:AE17)</f>
        <v>-4.2347747917965937E-2</v>
      </c>
      <c r="AL7" s="1">
        <f t="shared" si="19"/>
        <v>-0.11674401284960423</v>
      </c>
      <c r="AM7" s="1">
        <f t="shared" si="19"/>
        <v>-4.3762870419764933E-2</v>
      </c>
      <c r="AN7" s="1">
        <f t="shared" si="19"/>
        <v>-0.11948219899976015</v>
      </c>
      <c r="AO7" s="1">
        <f t="shared" si="19"/>
        <v>-4.2347747917965937E-2</v>
      </c>
      <c r="AQ7" s="1">
        <v>38.981121000000002</v>
      </c>
      <c r="AR7" s="1">
        <v>49.072265999999999</v>
      </c>
      <c r="AS7" s="1">
        <v>32.389324000000002</v>
      </c>
      <c r="AT7" s="1">
        <v>45.817059</v>
      </c>
      <c r="AU7" s="4">
        <f t="shared" si="12"/>
        <v>8.262852139369059E-2</v>
      </c>
      <c r="AV7" s="4">
        <f t="shared" si="13"/>
        <v>0.10401878337510805</v>
      </c>
      <c r="AW7" s="4">
        <f t="shared" si="14"/>
        <v>6.8655848841832331E-2</v>
      </c>
      <c r="AX7" s="4">
        <f t="shared" si="15"/>
        <v>9.7118701121434753E-2</v>
      </c>
      <c r="AZ7" s="1">
        <f>AVERAGE(AU15:AU17)</f>
        <v>6.4172233830654832E-2</v>
      </c>
      <c r="BA7" s="1">
        <f>AVERAGE(AV15:AV17)</f>
        <v>6.6974903847445436E-2</v>
      </c>
      <c r="BB7" s="1">
        <f>AVERAGE(AW15:AW17)</f>
        <v>6.7293446869752929E-2</v>
      </c>
      <c r="BC7" s="1">
        <f>AVERAGE(AX15:AX17)</f>
        <v>6.6842508457663707E-2</v>
      </c>
      <c r="BE7" s="1">
        <f t="shared" si="20"/>
        <v>6.4172233830654832E-2</v>
      </c>
      <c r="BF7" s="1">
        <f t="shared" si="20"/>
        <v>6.6974903847445436E-2</v>
      </c>
      <c r="BG7" s="1">
        <f t="shared" si="20"/>
        <v>6.7293446869752929E-2</v>
      </c>
      <c r="BH7" s="1">
        <f t="shared" si="20"/>
        <v>6.6842508457663707E-2</v>
      </c>
    </row>
    <row r="8" spans="1:60">
      <c r="C8" s="1">
        <v>48</v>
      </c>
      <c r="D8" s="1">
        <v>471.76350662589192</v>
      </c>
      <c r="E8" s="1">
        <v>842.66522199999997</v>
      </c>
      <c r="F8" s="1">
        <v>574.69329800000003</v>
      </c>
      <c r="G8" s="1">
        <v>817.65563999999995</v>
      </c>
      <c r="H8" s="1">
        <v>595.54742399999998</v>
      </c>
      <c r="I8" s="4">
        <f t="shared" si="0"/>
        <v>1.786202642139153</v>
      </c>
      <c r="J8" s="4">
        <f t="shared" si="1"/>
        <v>1.2181809104105445</v>
      </c>
      <c r="K8" s="4">
        <f t="shared" si="2"/>
        <v>1.7331896777009508</v>
      </c>
      <c r="L8" s="4">
        <f t="shared" si="3"/>
        <v>1.2623855292653414</v>
      </c>
      <c r="N8" s="1">
        <f>AVERAGE(I18:I20)</f>
        <v>1.8244801329724456</v>
      </c>
      <c r="O8" s="1">
        <f>AVERAGE(J18:J20)</f>
        <v>1.3840053052918204</v>
      </c>
      <c r="P8" s="1">
        <f>AVERAGE(K18:K20)</f>
        <v>1.8726180853460621</v>
      </c>
      <c r="Q8" s="1">
        <f>AVERAGE(L18:L20)</f>
        <v>1.3804653461813843</v>
      </c>
      <c r="S8" s="1">
        <f>P8</f>
        <v>1.8726180853460621</v>
      </c>
      <c r="T8" s="1">
        <f t="shared" ref="T8:T10" si="21">Q8</f>
        <v>1.3804653461813843</v>
      </c>
      <c r="U8" s="1">
        <f>N8</f>
        <v>1.8244801329724456</v>
      </c>
      <c r="V8" s="1">
        <f>O8</f>
        <v>1.3840053052918204</v>
      </c>
      <c r="X8" s="1">
        <v>-53.344726999999999</v>
      </c>
      <c r="Y8" s="1">
        <v>-20.019531000000001</v>
      </c>
      <c r="Z8" s="1">
        <v>-53.649901999999997</v>
      </c>
      <c r="AA8" s="1">
        <v>-26.570639</v>
      </c>
      <c r="AB8" s="4">
        <f t="shared" si="6"/>
        <v>-0.11307514517502161</v>
      </c>
      <c r="AC8" s="4">
        <f t="shared" si="7"/>
        <v>-4.2435522711754541E-2</v>
      </c>
      <c r="AD8" s="4">
        <f t="shared" si="8"/>
        <v>-0.11372202649524633</v>
      </c>
      <c r="AE8" s="4">
        <f t="shared" si="9"/>
        <v>-5.6321946540622302E-2</v>
      </c>
      <c r="AG8" s="1">
        <f>AVERAGE(AB18:AB20)</f>
        <v>-0.10629370902581907</v>
      </c>
      <c r="AH8" s="1">
        <f>AVERAGE(AC18:AC20)</f>
        <v>-5.0371177198958561E-2</v>
      </c>
      <c r="AI8" s="1">
        <f>AVERAGE(AD18:AD20)</f>
        <v>-0.10766402420047733</v>
      </c>
      <c r="AJ8" s="1">
        <f>AVERAGE(AE18:AE20)</f>
        <v>-5.2126297374701674E-2</v>
      </c>
      <c r="AL8" s="1">
        <f>AI8</f>
        <v>-0.10766402420047733</v>
      </c>
      <c r="AM8" s="1">
        <f t="shared" ref="AM8:AM10" si="22">AJ8</f>
        <v>-5.2126297374701674E-2</v>
      </c>
      <c r="AN8" s="1">
        <f>AG8</f>
        <v>-0.10629370902581907</v>
      </c>
      <c r="AO8" s="1">
        <f>AH8</f>
        <v>-5.0371177198958561E-2</v>
      </c>
      <c r="AQ8" s="1">
        <v>35.84798</v>
      </c>
      <c r="AR8" s="1">
        <v>45.898437999999999</v>
      </c>
      <c r="AS8" s="1">
        <v>31.555175999999999</v>
      </c>
      <c r="AT8" s="1">
        <v>47.932941</v>
      </c>
      <c r="AU8" s="4">
        <f t="shared" si="12"/>
        <v>7.5987183189282631E-2</v>
      </c>
      <c r="AV8" s="4">
        <f t="shared" si="13"/>
        <v>9.7291200687121868E-2</v>
      </c>
      <c r="AW8" s="4">
        <f t="shared" si="14"/>
        <v>6.6887700207433023E-2</v>
      </c>
      <c r="AX8" s="4">
        <f t="shared" si="15"/>
        <v>0.10160374918107175</v>
      </c>
      <c r="AZ8" s="1">
        <f>AVERAGE(AU18:AU20)</f>
        <v>6.354000853330441E-2</v>
      </c>
      <c r="BA8" s="1">
        <f>AVERAGE(AV18:AV20)</f>
        <v>9.5068490060750729E-2</v>
      </c>
      <c r="BB8" s="1">
        <f>AVERAGE(AW18:AW20)</f>
        <v>6.7341933736168369E-2</v>
      </c>
      <c r="BC8" s="1">
        <f>AVERAGE(AX18:AX20)</f>
        <v>9.2308601546973332E-2</v>
      </c>
      <c r="BE8" s="1">
        <f>BB8</f>
        <v>6.7341933736168369E-2</v>
      </c>
      <c r="BF8" s="1">
        <f t="shared" ref="BF8:BF10" si="23">BC8</f>
        <v>9.2308601546973332E-2</v>
      </c>
      <c r="BG8" s="1">
        <f>AZ8</f>
        <v>6.354000853330441E-2</v>
      </c>
      <c r="BH8" s="1">
        <f>BA8</f>
        <v>9.5068490060750729E-2</v>
      </c>
    </row>
    <row r="9" spans="1:60">
      <c r="A9" s="1">
        <v>3</v>
      </c>
      <c r="B9" s="1" t="s">
        <v>23</v>
      </c>
      <c r="C9" s="1">
        <v>2</v>
      </c>
      <c r="D9" s="1">
        <v>460.75433231396534</v>
      </c>
      <c r="E9" s="1">
        <v>967.15258800000004</v>
      </c>
      <c r="F9" s="1">
        <v>714.95831299999998</v>
      </c>
      <c r="G9" s="1">
        <v>947.92413299999998</v>
      </c>
      <c r="H9" s="1">
        <v>670.25610400000005</v>
      </c>
      <c r="I9" s="4">
        <f t="shared" si="0"/>
        <v>2.0990634708584071</v>
      </c>
      <c r="J9" s="4">
        <f t="shared" si="1"/>
        <v>1.5517126217986725</v>
      </c>
      <c r="K9" s="4">
        <f t="shared" si="2"/>
        <v>2.0573309169756637</v>
      </c>
      <c r="L9" s="4">
        <f t="shared" si="3"/>
        <v>1.4546930044778763</v>
      </c>
      <c r="N9" s="1">
        <f>AVERAGE(I21:I23)</f>
        <v>2.1992534991856751</v>
      </c>
      <c r="O9" s="1">
        <f>AVERAGE(J21:J23)</f>
        <v>1.6827056316925182</v>
      </c>
      <c r="P9" s="1">
        <f>AVERAGE(K21:K23)</f>
        <v>2.274428513020073</v>
      </c>
      <c r="Q9" s="1">
        <f>AVERAGE(L21:L23)</f>
        <v>1.646002894359033</v>
      </c>
      <c r="S9" s="1">
        <f t="shared" ref="S9:S10" si="24">P9</f>
        <v>2.274428513020073</v>
      </c>
      <c r="T9" s="1">
        <f t="shared" si="21"/>
        <v>1.646002894359033</v>
      </c>
      <c r="U9" s="1">
        <f t="shared" ref="U9:V10" si="25">N9</f>
        <v>2.1992534991856751</v>
      </c>
      <c r="V9" s="1">
        <f t="shared" si="25"/>
        <v>1.6827056316925182</v>
      </c>
      <c r="X9" s="1">
        <v>-64.005531000000005</v>
      </c>
      <c r="Y9" s="1">
        <v>-16.988119000000001</v>
      </c>
      <c r="Z9" s="1">
        <v>-42.744953000000002</v>
      </c>
      <c r="AA9" s="1">
        <v>-12.288411</v>
      </c>
      <c r="AB9" s="4">
        <f t="shared" si="6"/>
        <v>-0.13891465909513276</v>
      </c>
      <c r="AC9" s="4">
        <f t="shared" si="7"/>
        <v>-3.687023172345133E-2</v>
      </c>
      <c r="AD9" s="4">
        <f t="shared" si="8"/>
        <v>-9.2771678966814167E-2</v>
      </c>
      <c r="AE9" s="4">
        <f t="shared" si="9"/>
        <v>-2.6670201750000001E-2</v>
      </c>
      <c r="AG9" s="1">
        <f>AVERAGE(AB21:AB23)</f>
        <v>-0.11731079500456204</v>
      </c>
      <c r="AH9" s="1">
        <f>AVERAGE(AC21:AC23)</f>
        <v>-4.26303276459854E-2</v>
      </c>
      <c r="AI9" s="1">
        <f>AVERAGE(AD21:AD23)</f>
        <v>-0.10538304484489051</v>
      </c>
      <c r="AJ9" s="1">
        <f>AVERAGE(AE21:AE23)</f>
        <v>-5.6215216690237234E-2</v>
      </c>
      <c r="AL9" s="1">
        <f t="shared" ref="AL9:AL10" si="26">AI9</f>
        <v>-0.10538304484489051</v>
      </c>
      <c r="AM9" s="1">
        <f t="shared" si="22"/>
        <v>-5.6215216690237234E-2</v>
      </c>
      <c r="AN9" s="1">
        <f t="shared" ref="AN9:AO10" si="27">AG9</f>
        <v>-0.11731079500456204</v>
      </c>
      <c r="AO9" s="1">
        <f t="shared" si="27"/>
        <v>-4.26303276459854E-2</v>
      </c>
      <c r="AQ9" s="1">
        <v>24.800619000000001</v>
      </c>
      <c r="AR9" s="1">
        <v>40.974933999999998</v>
      </c>
      <c r="AS9" s="1">
        <v>37.353515999999999</v>
      </c>
      <c r="AT9" s="1">
        <v>41.625976999999999</v>
      </c>
      <c r="AU9" s="4">
        <f t="shared" si="12"/>
        <v>5.3826122210176991E-2</v>
      </c>
      <c r="AV9" s="4">
        <f t="shared" si="13"/>
        <v>8.893011118141593E-2</v>
      </c>
      <c r="AW9" s="4">
        <f t="shared" si="14"/>
        <v>8.1070352203539822E-2</v>
      </c>
      <c r="AX9" s="4">
        <f t="shared" si="15"/>
        <v>9.0343104949115044E-2</v>
      </c>
      <c r="AZ9" s="1">
        <f>AVERAGE(AU21:AU23)</f>
        <v>8.8065043542427002E-2</v>
      </c>
      <c r="BA9" s="1">
        <f>AVERAGE(AV21:AV23)</f>
        <v>0.10500062863822994</v>
      </c>
      <c r="BB9" s="1">
        <f>AVERAGE(AW21:AW23)</f>
        <v>9.9919953407846721E-2</v>
      </c>
      <c r="BC9" s="1">
        <f>AVERAGE(AX21:AX23)</f>
        <v>9.3546345239507292E-2</v>
      </c>
      <c r="BE9" s="1">
        <f t="shared" ref="BE9:BE10" si="28">BB9</f>
        <v>9.9919953407846721E-2</v>
      </c>
      <c r="BF9" s="1">
        <f t="shared" si="23"/>
        <v>9.3546345239507292E-2</v>
      </c>
      <c r="BG9" s="1">
        <f t="shared" ref="BG9:BH10" si="29">AZ9</f>
        <v>8.8065043542427002E-2</v>
      </c>
      <c r="BH9" s="1">
        <f>BA9</f>
        <v>0.10500062863822994</v>
      </c>
    </row>
    <row r="10" spans="1:60">
      <c r="C10" s="1">
        <v>4</v>
      </c>
      <c r="D10" s="1">
        <v>460.75433231396534</v>
      </c>
      <c r="E10" s="1">
        <v>984.46710199999995</v>
      </c>
      <c r="F10" s="1">
        <v>688.87341300000003</v>
      </c>
      <c r="G10" s="1">
        <v>929.54815699999995</v>
      </c>
      <c r="H10" s="1">
        <v>681.17681900000002</v>
      </c>
      <c r="I10" s="4">
        <f t="shared" si="0"/>
        <v>2.1366420952699112</v>
      </c>
      <c r="J10" s="4">
        <f t="shared" si="1"/>
        <v>1.4950991552057522</v>
      </c>
      <c r="K10" s="4">
        <f t="shared" si="2"/>
        <v>2.017448544285398</v>
      </c>
      <c r="L10" s="4">
        <f t="shared" si="3"/>
        <v>1.4783948217676992</v>
      </c>
      <c r="N10" s="1">
        <f>AVERAGE(I24:I26)</f>
        <v>1.7439686460897175</v>
      </c>
      <c r="O10" s="1">
        <f>AVERAGE(J24:J26)</f>
        <v>1.4318937258398199</v>
      </c>
      <c r="P10" s="1">
        <f>AVERAGE(K24:K26)</f>
        <v>1.737336637318722</v>
      </c>
      <c r="Q10" s="1">
        <f>AVERAGE(L24:L26)</f>
        <v>1.3441693487648507</v>
      </c>
      <c r="S10" s="1">
        <f t="shared" si="24"/>
        <v>1.737336637318722</v>
      </c>
      <c r="T10" s="1">
        <f t="shared" si="21"/>
        <v>1.3441693487648507</v>
      </c>
      <c r="U10" s="1">
        <f t="shared" si="25"/>
        <v>1.7439686460897175</v>
      </c>
      <c r="V10" s="1">
        <f t="shared" si="25"/>
        <v>1.4318937258398199</v>
      </c>
      <c r="X10" s="1">
        <v>-62.947589999999998</v>
      </c>
      <c r="Y10" s="1">
        <v>-14.546711999999999</v>
      </c>
      <c r="Z10" s="1">
        <v>-54.829914000000002</v>
      </c>
      <c r="AA10" s="1">
        <v>-13.102214</v>
      </c>
      <c r="AB10" s="4">
        <f t="shared" si="6"/>
        <v>-0.13661855263274336</v>
      </c>
      <c r="AC10" s="4">
        <f t="shared" si="7"/>
        <v>-3.1571514318584071E-2</v>
      </c>
      <c r="AD10" s="4">
        <f t="shared" si="8"/>
        <v>-0.11900032219911505</v>
      </c>
      <c r="AE10" s="4">
        <f t="shared" si="9"/>
        <v>-2.8436442331858408E-2</v>
      </c>
      <c r="AG10" s="1">
        <f>AVERAGE(AB24:AB26)</f>
        <v>-0.10334710214870957</v>
      </c>
      <c r="AH10" s="1">
        <f>AVERAGE(AC24:AC26)</f>
        <v>-4.941558291888571E-2</v>
      </c>
      <c r="AI10" s="1">
        <f>AVERAGE(AD24:AD26)</f>
        <v>-9.3072779563703412E-2</v>
      </c>
      <c r="AJ10" s="1">
        <f>AVERAGE(AE24:AE26)</f>
        <v>-5.7574846462515372E-2</v>
      </c>
      <c r="AL10" s="1">
        <f t="shared" si="26"/>
        <v>-9.3072779563703412E-2</v>
      </c>
      <c r="AM10" s="1">
        <f t="shared" si="22"/>
        <v>-5.7574846462515372E-2</v>
      </c>
      <c r="AN10" s="1">
        <f t="shared" si="27"/>
        <v>-0.10334710214870957</v>
      </c>
      <c r="AO10" s="1">
        <f t="shared" si="27"/>
        <v>-4.941558291888571E-2</v>
      </c>
      <c r="AQ10" s="1">
        <v>28.218588</v>
      </c>
      <c r="AR10" s="1">
        <v>44.087727000000001</v>
      </c>
      <c r="AS10" s="1">
        <v>29.968261999999999</v>
      </c>
      <c r="AT10" s="1">
        <v>41.341144999999997</v>
      </c>
      <c r="AU10" s="4">
        <f t="shared" si="12"/>
        <v>6.1244324840707964E-2</v>
      </c>
      <c r="AV10" s="4">
        <f t="shared" si="13"/>
        <v>9.5685973865044252E-2</v>
      </c>
      <c r="AW10" s="4">
        <f t="shared" si="14"/>
        <v>6.5041736774336278E-2</v>
      </c>
      <c r="AX10" s="4">
        <f t="shared" si="15"/>
        <v>8.9724918683628307E-2</v>
      </c>
      <c r="AZ10" s="1">
        <f>AVERAGE(AU24:AU26)</f>
        <v>5.9510659000409673E-2</v>
      </c>
      <c r="BA10" s="1">
        <f>AVERAGE(AV24:AV26)</f>
        <v>9.7638405540761988E-2</v>
      </c>
      <c r="BB10" s="1">
        <f>AVERAGE(AW24:AW26)</f>
        <v>7.3099668459647688E-2</v>
      </c>
      <c r="BC10" s="1">
        <f>AVERAGE(AX24:AX26)</f>
        <v>7.6367383746415413E-2</v>
      </c>
      <c r="BE10" s="1">
        <f t="shared" si="28"/>
        <v>7.3099668459647688E-2</v>
      </c>
      <c r="BF10" s="1">
        <f t="shared" si="23"/>
        <v>7.6367383746415413E-2</v>
      </c>
      <c r="BG10" s="1">
        <f t="shared" si="29"/>
        <v>5.9510659000409673E-2</v>
      </c>
      <c r="BH10" s="1">
        <f t="shared" si="29"/>
        <v>9.7638405540761988E-2</v>
      </c>
    </row>
    <row r="11" spans="1:60">
      <c r="C11" s="1">
        <v>8</v>
      </c>
      <c r="D11" s="1">
        <v>460.75433231396534</v>
      </c>
      <c r="E11" s="1">
        <v>969.18573000000004</v>
      </c>
      <c r="F11" s="1">
        <v>675.04888900000003</v>
      </c>
      <c r="G11" s="1">
        <v>872.33099400000003</v>
      </c>
      <c r="H11" s="1">
        <v>646.02374299999997</v>
      </c>
      <c r="I11" s="4">
        <f t="shared" si="0"/>
        <v>2.1034761086946903</v>
      </c>
      <c r="J11" s="4">
        <f t="shared" si="1"/>
        <v>1.4650950444889381</v>
      </c>
      <c r="K11" s="4">
        <f t="shared" si="2"/>
        <v>1.8932670467123895</v>
      </c>
      <c r="L11" s="4">
        <f t="shared" si="3"/>
        <v>1.4021002032809733</v>
      </c>
      <c r="N11" s="1">
        <f>AVERAGE(I27:I29)</f>
        <v>1.7384372350620654</v>
      </c>
      <c r="O11" s="1">
        <f>AVERAGE(J27:J29)</f>
        <v>1.1755289609955313</v>
      </c>
      <c r="P11" s="1">
        <f>AVERAGE(K27:K29)</f>
        <v>1.6848373263753726</v>
      </c>
      <c r="Q11" s="1">
        <f>AVERAGE(L27:L29)</f>
        <v>1.2967245488505463</v>
      </c>
      <c r="S11" s="1">
        <f>N11</f>
        <v>1.7384372350620654</v>
      </c>
      <c r="T11" s="1">
        <f t="shared" ref="T11:V11" si="30">O11</f>
        <v>1.1755289609955313</v>
      </c>
      <c r="U11" s="1">
        <f t="shared" si="30"/>
        <v>1.6848373263753726</v>
      </c>
      <c r="V11" s="1">
        <f t="shared" si="30"/>
        <v>1.2967245488505463</v>
      </c>
      <c r="X11" s="1">
        <v>-64.778648000000004</v>
      </c>
      <c r="Y11" s="1">
        <v>-18.147787000000001</v>
      </c>
      <c r="Z11" s="1">
        <v>-50.476073999999997</v>
      </c>
      <c r="AA11" s="1">
        <v>-17.671130999999999</v>
      </c>
      <c r="AB11" s="4">
        <f t="shared" si="6"/>
        <v>-0.14059259665486726</v>
      </c>
      <c r="AC11" s="4">
        <f t="shared" si="7"/>
        <v>-3.938712178539823E-2</v>
      </c>
      <c r="AD11" s="4">
        <f t="shared" si="8"/>
        <v>-0.10955094821681416</v>
      </c>
      <c r="AE11" s="4">
        <f t="shared" si="9"/>
        <v>-3.8352609537610619E-2</v>
      </c>
      <c r="AG11" s="1">
        <f>AVERAGE(AB27:AB29)</f>
        <v>-0.10944796104518371</v>
      </c>
      <c r="AH11" s="1">
        <f>AVERAGE(AC27:AC29)</f>
        <v>-5.6244936025322746E-2</v>
      </c>
      <c r="AI11" s="1">
        <f>AVERAGE(AD27:AD29)</f>
        <v>-9.8874828448361471E-2</v>
      </c>
      <c r="AJ11" s="1">
        <f>AVERAGE(AE27:AE29)</f>
        <v>-8.6620555404667329E-2</v>
      </c>
      <c r="AL11" s="1">
        <f>AG11</f>
        <v>-0.10944796104518371</v>
      </c>
      <c r="AM11" s="1">
        <f t="shared" ref="AM11:AO11" si="31">AH11</f>
        <v>-5.6244936025322746E-2</v>
      </c>
      <c r="AN11" s="1">
        <f t="shared" si="31"/>
        <v>-9.8874828448361471E-2</v>
      </c>
      <c r="AO11" s="1">
        <f t="shared" si="31"/>
        <v>-8.6620555404667329E-2</v>
      </c>
      <c r="AQ11" s="1">
        <v>27.648925999999999</v>
      </c>
      <c r="AR11" s="1">
        <v>36.193848000000003</v>
      </c>
      <c r="AS11" s="1">
        <v>27.242025000000002</v>
      </c>
      <c r="AT11" s="1">
        <v>39.010185</v>
      </c>
      <c r="AU11" s="4">
        <f t="shared" si="12"/>
        <v>6.0007956650442479E-2</v>
      </c>
      <c r="AV11" s="4">
        <f t="shared" si="13"/>
        <v>7.8553462141592922E-2</v>
      </c>
      <c r="AW11" s="4">
        <f t="shared" si="14"/>
        <v>5.912483744469027E-2</v>
      </c>
      <c r="AX11" s="4">
        <f t="shared" si="15"/>
        <v>8.4665910365044242E-2</v>
      </c>
      <c r="AZ11" s="1">
        <f>AVERAGE(AU27:AU29)</f>
        <v>6.4442709935451828E-2</v>
      </c>
      <c r="BA11" s="1">
        <f>AVERAGE(AV27:AV29)</f>
        <v>7.4087000980635545E-2</v>
      </c>
      <c r="BB11" s="1">
        <f>AVERAGE(AW27:AW29)</f>
        <v>6.3266958217477645E-2</v>
      </c>
      <c r="BC11" s="1">
        <f>AVERAGE(AX27:AX29)</f>
        <v>6.947106557100298E-2</v>
      </c>
      <c r="BE11" s="1">
        <f>AZ11</f>
        <v>6.4442709935451828E-2</v>
      </c>
      <c r="BF11" s="1">
        <f t="shared" ref="BF11:BH11" si="32">BA11</f>
        <v>7.4087000980635545E-2</v>
      </c>
      <c r="BG11" s="1">
        <f t="shared" si="32"/>
        <v>6.3266958217477645E-2</v>
      </c>
      <c r="BH11" s="1">
        <f t="shared" si="32"/>
        <v>6.947106557100298E-2</v>
      </c>
    </row>
    <row r="12" spans="1:60">
      <c r="A12" s="1">
        <v>4</v>
      </c>
      <c r="B12" s="1" t="s">
        <v>24</v>
      </c>
      <c r="C12" s="1">
        <v>1</v>
      </c>
      <c r="D12" s="1">
        <v>502.65035677879712</v>
      </c>
      <c r="E12" s="1">
        <v>1013.296814</v>
      </c>
      <c r="F12" s="1">
        <v>716.20336899999995</v>
      </c>
      <c r="G12" s="1">
        <v>970.66094999999996</v>
      </c>
      <c r="H12" s="1">
        <v>698.20159899999999</v>
      </c>
      <c r="I12" s="4">
        <f t="shared" si="0"/>
        <v>2.0159078777813835</v>
      </c>
      <c r="J12" s="4">
        <f t="shared" si="1"/>
        <v>1.4248539951105252</v>
      </c>
      <c r="K12" s="4">
        <f t="shared" si="2"/>
        <v>1.9310857674913811</v>
      </c>
      <c r="L12" s="4">
        <f t="shared" si="3"/>
        <v>1.3890402932853376</v>
      </c>
      <c r="N12" s="1">
        <f>AVERAGE(I30:I32)</f>
        <v>2.1818187966418807</v>
      </c>
      <c r="O12" s="1">
        <f>AVERAGE(J30:J32)</f>
        <v>1.6231155744351164</v>
      </c>
      <c r="P12" s="1">
        <f>AVERAGE(K30:K32)</f>
        <v>2.2001774543415689</v>
      </c>
      <c r="Q12" s="1">
        <f>AVERAGE(L30:L32)</f>
        <v>1.6171511007100026</v>
      </c>
      <c r="S12" s="1">
        <f>P12</f>
        <v>2.2001774543415689</v>
      </c>
      <c r="T12" s="1">
        <f t="shared" ref="T12" si="33">Q12</f>
        <v>1.6171511007100026</v>
      </c>
      <c r="U12" s="1">
        <f>N12</f>
        <v>2.1818187966418807</v>
      </c>
      <c r="V12" s="1">
        <f>O12</f>
        <v>1.6231155744351164</v>
      </c>
      <c r="X12" s="1">
        <v>-71.341385000000002</v>
      </c>
      <c r="Y12" s="1">
        <v>-21.543368999999998</v>
      </c>
      <c r="Z12" s="1">
        <v>-57.730407999999997</v>
      </c>
      <c r="AA12" s="1">
        <v>-17.100985999999999</v>
      </c>
      <c r="AB12" s="4">
        <f t="shared" si="6"/>
        <v>-0.14193043740620565</v>
      </c>
      <c r="AC12" s="4">
        <f t="shared" si="7"/>
        <v>-4.2859551792739807E-2</v>
      </c>
      <c r="AD12" s="4">
        <f t="shared" si="8"/>
        <v>-0.11485201834921922</v>
      </c>
      <c r="AE12" s="4">
        <f t="shared" si="9"/>
        <v>-3.4021633068343132E-2</v>
      </c>
      <c r="AG12" s="1">
        <f>AVERAGE(AB30:AB32)</f>
        <v>-0.1293161180810746</v>
      </c>
      <c r="AH12" s="1">
        <f>AVERAGE(AC30:AC32)</f>
        <v>-5.7946182852002891E-2</v>
      </c>
      <c r="AI12" s="1">
        <f>AVERAGE(AD30:AD32)</f>
        <v>-0.13866104156632286</v>
      </c>
      <c r="AJ12" s="1">
        <f>AVERAGE(AE30:AE32)</f>
        <v>-7.5621109357160002E-2</v>
      </c>
      <c r="AL12" s="1">
        <f>AI12</f>
        <v>-0.13866104156632286</v>
      </c>
      <c r="AM12" s="1">
        <f t="shared" ref="AM12" si="34">AJ12</f>
        <v>-7.5621109357160002E-2</v>
      </c>
      <c r="AN12" s="1">
        <f>AG12</f>
        <v>-0.1293161180810746</v>
      </c>
      <c r="AO12" s="1">
        <f>AH12</f>
        <v>-5.7946182852002891E-2</v>
      </c>
      <c r="AQ12" s="1">
        <v>29.978270999999999</v>
      </c>
      <c r="AR12" s="1">
        <v>41.759940999999998</v>
      </c>
      <c r="AS12" s="1">
        <v>36.508235999999997</v>
      </c>
      <c r="AT12" s="1">
        <v>41.977783000000002</v>
      </c>
      <c r="AU12" s="4">
        <f t="shared" si="12"/>
        <v>5.9640405295071995E-2</v>
      </c>
      <c r="AV12" s="4">
        <f t="shared" si="13"/>
        <v>8.307950136077874E-2</v>
      </c>
      <c r="AW12" s="4">
        <f t="shared" si="14"/>
        <v>7.2631473364429114E-2</v>
      </c>
      <c r="AX12" s="4">
        <f t="shared" si="15"/>
        <v>8.3512888101804919E-2</v>
      </c>
      <c r="AZ12" s="1">
        <f>AVERAGE(AU30:AU32)</f>
        <v>9.7145071367234367E-2</v>
      </c>
      <c r="BA12" s="1">
        <f>AVERAGE(AV30:AV32)</f>
        <v>0.11108585788438476</v>
      </c>
      <c r="BB12" s="1">
        <f>AVERAGE(AW30:AW32)</f>
        <v>8.8432079892060436E-2</v>
      </c>
      <c r="BC12" s="1">
        <f>AVERAGE(AX30:AX32)</f>
        <v>9.1534287869992806E-2</v>
      </c>
      <c r="BE12" s="1">
        <f>BB12</f>
        <v>8.8432079892060436E-2</v>
      </c>
      <c r="BF12" s="1">
        <f t="shared" ref="BF12" si="35">BC12</f>
        <v>9.1534287869992806E-2</v>
      </c>
      <c r="BG12" s="1">
        <f>AZ12</f>
        <v>9.7145071367234367E-2</v>
      </c>
      <c r="BH12" s="1">
        <f>BA12</f>
        <v>0.11108585788438476</v>
      </c>
    </row>
    <row r="13" spans="1:60">
      <c r="C13" s="1">
        <v>2</v>
      </c>
      <c r="D13" s="1">
        <v>502.65035677879712</v>
      </c>
      <c r="E13" s="1">
        <v>968.03924600000005</v>
      </c>
      <c r="F13" s="1">
        <v>717.33319100000006</v>
      </c>
      <c r="G13" s="1">
        <v>980.42456100000004</v>
      </c>
      <c r="H13" s="1">
        <v>667.03442399999994</v>
      </c>
      <c r="I13" s="4">
        <f t="shared" si="0"/>
        <v>1.9258700067450822</v>
      </c>
      <c r="J13" s="4">
        <f t="shared" si="1"/>
        <v>1.4271017245406614</v>
      </c>
      <c r="K13" s="4">
        <f t="shared" si="2"/>
        <v>1.9505100270553641</v>
      </c>
      <c r="L13" s="4">
        <f t="shared" si="3"/>
        <v>1.3270346176110321</v>
      </c>
      <c r="O13" s="1"/>
      <c r="X13" s="1">
        <v>-67.351860000000002</v>
      </c>
      <c r="Y13" s="1">
        <v>-26.702832999999998</v>
      </c>
      <c r="Z13" s="1">
        <v>-54.624802000000003</v>
      </c>
      <c r="AA13" s="1">
        <v>-13.996978</v>
      </c>
      <c r="AB13" s="4">
        <f t="shared" si="6"/>
        <v>-0.13399345905495844</v>
      </c>
      <c r="AC13" s="4">
        <f t="shared" si="7"/>
        <v>-5.3124070519164471E-2</v>
      </c>
      <c r="AD13" s="4">
        <f t="shared" si="8"/>
        <v>-0.1086735566051511</v>
      </c>
      <c r="AE13" s="4">
        <f t="shared" si="9"/>
        <v>-2.7846350472520789E-2</v>
      </c>
      <c r="AQ13" s="1">
        <v>27.676392</v>
      </c>
      <c r="AR13" s="1">
        <v>39.009974999999997</v>
      </c>
      <c r="AS13" s="1">
        <v>39.661121000000001</v>
      </c>
      <c r="AT13" s="1">
        <v>46.933124999999997</v>
      </c>
      <c r="AU13" s="4">
        <f t="shared" si="12"/>
        <v>5.5060921825187591E-2</v>
      </c>
      <c r="AV13" s="4">
        <f t="shared" si="13"/>
        <v>7.7608569205029398E-2</v>
      </c>
      <c r="AW13" s="4">
        <f t="shared" si="14"/>
        <v>7.8903994526465224E-2</v>
      </c>
      <c r="AX13" s="4">
        <f t="shared" si="15"/>
        <v>9.3371315402555263E-2</v>
      </c>
    </row>
    <row r="14" spans="1:60">
      <c r="C14" s="1">
        <v>23</v>
      </c>
      <c r="D14" s="1">
        <v>502.65035677879712</v>
      </c>
      <c r="E14" s="1">
        <v>983.71929899999998</v>
      </c>
      <c r="F14" s="1">
        <v>678.78979500000003</v>
      </c>
      <c r="G14" s="1">
        <v>926.72637899999995</v>
      </c>
      <c r="H14" s="1">
        <v>678.22912599999995</v>
      </c>
      <c r="I14" s="4">
        <f t="shared" si="0"/>
        <v>1.9570647583025755</v>
      </c>
      <c r="J14" s="4">
        <f t="shared" si="1"/>
        <v>1.3504213930135875</v>
      </c>
      <c r="K14" s="4">
        <f t="shared" si="2"/>
        <v>1.8436799387527885</v>
      </c>
      <c r="L14" s="4">
        <f t="shared" si="3"/>
        <v>1.3493059675643886</v>
      </c>
      <c r="N14" s="14">
        <f>AVERAGE(N3:N12)</f>
        <v>1.9762120565891639</v>
      </c>
      <c r="O14" s="14">
        <f t="shared" ref="O14:V14" si="36">AVERAGE(O3:O12)</f>
        <v>1.4310915603314778</v>
      </c>
      <c r="P14" s="14">
        <f t="shared" si="36"/>
        <v>1.9468724327702638</v>
      </c>
      <c r="Q14" s="14">
        <f t="shared" si="36"/>
        <v>1.4137549561847085</v>
      </c>
      <c r="R14" s="14"/>
      <c r="S14" s="14">
        <f t="shared" si="36"/>
        <v>1.9897160181028348</v>
      </c>
      <c r="T14" s="14">
        <f t="shared" si="36"/>
        <v>1.4176984056070769</v>
      </c>
      <c r="U14" s="14">
        <f t="shared" si="36"/>
        <v>1.9333684712565933</v>
      </c>
      <c r="V14" s="14">
        <f t="shared" si="36"/>
        <v>1.4271481109091091</v>
      </c>
      <c r="X14" s="1">
        <v>-69.548057999999997</v>
      </c>
      <c r="Y14" s="1">
        <v>-24.154178999999999</v>
      </c>
      <c r="Z14" s="1">
        <v>-55.189903000000001</v>
      </c>
      <c r="AA14" s="1">
        <v>-23.491488</v>
      </c>
      <c r="AB14" s="4">
        <f t="shared" si="6"/>
        <v>-0.13836269498681808</v>
      </c>
      <c r="AC14" s="4">
        <f t="shared" si="7"/>
        <v>-4.8053639422023932E-2</v>
      </c>
      <c r="AD14" s="4">
        <f t="shared" si="8"/>
        <v>-0.10979779931656866</v>
      </c>
      <c r="AE14" s="4">
        <f t="shared" si="9"/>
        <v>-4.6735245848712234E-2</v>
      </c>
      <c r="AG14" s="14">
        <f>AVERAGE(AG3:AG12)</f>
        <v>-0.12411175620815418</v>
      </c>
      <c r="AH14" s="14">
        <f t="shared" ref="AH14:AO14" si="37">AVERAGE(AH3:AH12)</f>
        <v>-4.9347615466745168E-2</v>
      </c>
      <c r="AI14" s="14">
        <f t="shared" si="37"/>
        <v>-0.1116937654579588</v>
      </c>
      <c r="AJ14" s="14">
        <f t="shared" si="37"/>
        <v>-5.6272826184300073E-2</v>
      </c>
      <c r="AK14" s="14"/>
      <c r="AL14" s="14">
        <f t="shared" si="37"/>
        <v>-0.12296307279967707</v>
      </c>
      <c r="AM14" s="14">
        <f t="shared" si="37"/>
        <v>-5.3465035393623336E-2</v>
      </c>
      <c r="AN14" s="14">
        <f t="shared" si="37"/>
        <v>-0.11284244886643591</v>
      </c>
      <c r="AO14" s="14">
        <f t="shared" si="37"/>
        <v>-5.2155406257421898E-2</v>
      </c>
      <c r="AQ14" s="1">
        <v>30.851362000000002</v>
      </c>
      <c r="AR14" s="1">
        <v>40.924191</v>
      </c>
      <c r="AS14" s="1">
        <v>37.921329</v>
      </c>
      <c r="AT14" s="1">
        <v>40.213656999999998</v>
      </c>
      <c r="AU14" s="4">
        <f t="shared" si="12"/>
        <v>6.1377380089231402E-2</v>
      </c>
      <c r="AV14" s="4">
        <f t="shared" si="13"/>
        <v>8.1416814786047453E-2</v>
      </c>
      <c r="AW14" s="4">
        <f t="shared" si="14"/>
        <v>7.5442757552220643E-2</v>
      </c>
      <c r="AX14" s="4">
        <f t="shared" si="15"/>
        <v>8.0003239742445748E-2</v>
      </c>
      <c r="AZ14" s="14">
        <f>AVERAGE(AZ3:AZ12)</f>
        <v>7.1085649759649205E-2</v>
      </c>
      <c r="BA14" s="14">
        <f t="shared" ref="BA14:BH14" si="38">AVERAGE(BA3:BA12)</f>
        <v>9.2072318468543662E-2</v>
      </c>
      <c r="BB14" s="14">
        <f t="shared" si="38"/>
        <v>7.6614804872870618E-2</v>
      </c>
      <c r="BC14" s="14">
        <f t="shared" si="38"/>
        <v>8.4278435518336067E-2</v>
      </c>
      <c r="BD14" s="14"/>
      <c r="BE14" s="14">
        <f t="shared" si="38"/>
        <v>7.3138935064883975E-2</v>
      </c>
      <c r="BF14" s="14">
        <f t="shared" si="38"/>
        <v>8.6568642096419818E-2</v>
      </c>
      <c r="BG14" s="14">
        <f t="shared" si="38"/>
        <v>7.456151956763582E-2</v>
      </c>
      <c r="BH14" s="14">
        <f t="shared" si="38"/>
        <v>8.9782111890459912E-2</v>
      </c>
    </row>
    <row r="15" spans="1:60">
      <c r="A15" s="1">
        <v>5</v>
      </c>
      <c r="B15" s="1" t="s">
        <v>25</v>
      </c>
      <c r="C15" s="1">
        <v>17</v>
      </c>
      <c r="D15" s="1">
        <v>424.97451580020385</v>
      </c>
      <c r="E15" s="1">
        <v>837.69836399999997</v>
      </c>
      <c r="F15" s="1">
        <v>578.34558100000004</v>
      </c>
      <c r="G15" s="1">
        <v>832.53179899999998</v>
      </c>
      <c r="H15" s="1">
        <v>592.42529300000001</v>
      </c>
      <c r="I15" s="4">
        <f t="shared" si="0"/>
        <v>1.9711731712257137</v>
      </c>
      <c r="J15" s="4">
        <f t="shared" si="1"/>
        <v>1.3608947348548814</v>
      </c>
      <c r="K15" s="4">
        <f t="shared" si="2"/>
        <v>1.959015818707124</v>
      </c>
      <c r="L15" s="4">
        <f t="shared" si="3"/>
        <v>1.394025455584073</v>
      </c>
      <c r="N15" s="14">
        <f>STDEV(N3:N12)</f>
        <v>0.17006057242110079</v>
      </c>
      <c r="O15" s="14">
        <f t="shared" ref="O15:V15" si="39">STDEV(O3:O12)</f>
        <v>0.14454987239096706</v>
      </c>
      <c r="P15" s="14">
        <f t="shared" si="39"/>
        <v>0.18498341038903213</v>
      </c>
      <c r="Q15" s="14">
        <f t="shared" si="39"/>
        <v>0.122635861473708</v>
      </c>
      <c r="R15" s="14"/>
      <c r="S15" s="14">
        <f t="shared" si="39"/>
        <v>0.18146543929132952</v>
      </c>
      <c r="T15" s="14">
        <f t="shared" si="39"/>
        <v>0.13935610708586882</v>
      </c>
      <c r="U15" s="14">
        <f t="shared" si="39"/>
        <v>0.17007077946111193</v>
      </c>
      <c r="V15" s="14">
        <f t="shared" si="39"/>
        <v>0.12896302849820748</v>
      </c>
      <c r="X15" s="1">
        <v>-54.464367000000003</v>
      </c>
      <c r="Y15" s="1">
        <v>-16.701585999999999</v>
      </c>
      <c r="Z15" s="1">
        <v>-47.378700000000002</v>
      </c>
      <c r="AA15" s="1">
        <v>-19.221551999999999</v>
      </c>
      <c r="AB15" s="4">
        <f t="shared" si="6"/>
        <v>-0.12815913654833294</v>
      </c>
      <c r="AC15" s="4">
        <f t="shared" si="7"/>
        <v>-3.9300205963060685E-2</v>
      </c>
      <c r="AD15" s="4">
        <f t="shared" si="8"/>
        <v>-0.11148597913168627</v>
      </c>
      <c r="AE15" s="4">
        <f t="shared" si="9"/>
        <v>-4.5229893288558407E-2</v>
      </c>
      <c r="AG15" s="14">
        <f>STDEV(AG3:AG12)</f>
        <v>1.5626092502304602E-2</v>
      </c>
      <c r="AH15" s="14">
        <f t="shared" ref="AH15:AO15" si="40">STDEV(AH3:AH12)</f>
        <v>7.3270929331877063E-3</v>
      </c>
      <c r="AI15" s="14">
        <f t="shared" si="40"/>
        <v>1.2865833188645941E-2</v>
      </c>
      <c r="AJ15" s="14">
        <f t="shared" si="40"/>
        <v>1.8735032603751502E-2</v>
      </c>
      <c r="AK15" s="14"/>
      <c r="AL15" s="14">
        <f t="shared" si="40"/>
        <v>1.8734336687192207E-2</v>
      </c>
      <c r="AM15" s="14">
        <f t="shared" si="40"/>
        <v>1.057462563014556E-2</v>
      </c>
      <c r="AN15" s="14">
        <f t="shared" si="40"/>
        <v>9.353899140318778E-3</v>
      </c>
      <c r="AO15" s="14">
        <f t="shared" si="40"/>
        <v>1.784813201467057E-2</v>
      </c>
      <c r="AQ15" s="1">
        <v>26.567634999999999</v>
      </c>
      <c r="AR15" s="1">
        <v>31.924854</v>
      </c>
      <c r="AS15" s="1">
        <v>29.648523000000001</v>
      </c>
      <c r="AT15" s="1">
        <v>27.288768999999998</v>
      </c>
      <c r="AU15" s="4">
        <f t="shared" si="12"/>
        <v>6.2515830978651959E-2</v>
      </c>
      <c r="AV15" s="4">
        <f t="shared" si="13"/>
        <v>7.5121808045094746E-2</v>
      </c>
      <c r="AW15" s="4">
        <f t="shared" si="14"/>
        <v>6.9765413919405134E-2</v>
      </c>
      <c r="AX15" s="4">
        <f t="shared" si="15"/>
        <v>6.4212718611177735E-2</v>
      </c>
      <c r="AZ15" s="14">
        <f>STDEV(AZ3:AZ12)</f>
        <v>1.3889782810819276E-2</v>
      </c>
      <c r="BA15" s="14">
        <f t="shared" ref="BA15:BH15" si="41">STDEV(BA3:BA12)</f>
        <v>1.4406924138793869E-2</v>
      </c>
      <c r="BB15" s="14">
        <f t="shared" si="41"/>
        <v>1.2669791088034172E-2</v>
      </c>
      <c r="BC15" s="14">
        <f t="shared" si="41"/>
        <v>1.1767222371506552E-2</v>
      </c>
      <c r="BD15" s="14"/>
      <c r="BE15" s="14">
        <f t="shared" si="41"/>
        <v>1.3687998795361813E-2</v>
      </c>
      <c r="BF15" s="14">
        <f t="shared" si="41"/>
        <v>1.1764727951130568E-2</v>
      </c>
      <c r="BG15" s="14">
        <f t="shared" si="41"/>
        <v>1.3488819664662217E-2</v>
      </c>
      <c r="BH15" s="14">
        <f t="shared" si="41"/>
        <v>1.5350188460940974E-2</v>
      </c>
    </row>
    <row r="16" spans="1:60">
      <c r="C16" s="1">
        <v>19</v>
      </c>
      <c r="D16" s="1">
        <v>424.97451580020385</v>
      </c>
      <c r="E16" s="1">
        <v>835.01342799999998</v>
      </c>
      <c r="F16" s="1">
        <v>585.60497999999995</v>
      </c>
      <c r="G16" s="1">
        <v>864.97174099999995</v>
      </c>
      <c r="H16" s="1">
        <v>575.52893100000006</v>
      </c>
      <c r="I16" s="4">
        <f t="shared" si="0"/>
        <v>1.9648552959174863</v>
      </c>
      <c r="J16" s="4">
        <f t="shared" si="1"/>
        <v>1.3779766979611416</v>
      </c>
      <c r="K16" s="4">
        <f t="shared" si="2"/>
        <v>2.0353496711945311</v>
      </c>
      <c r="L16" s="4">
        <f t="shared" si="3"/>
        <v>1.3542669256680262</v>
      </c>
      <c r="N16" s="14">
        <f>N15/N14*100</f>
        <v>8.6053807765253794</v>
      </c>
      <c r="O16" s="14">
        <f t="shared" ref="O16:V16" si="42">O15/O14*100</f>
        <v>10.100672549385001</v>
      </c>
      <c r="P16" s="14">
        <f t="shared" si="42"/>
        <v>9.5015681189657428</v>
      </c>
      <c r="Q16" s="14">
        <f t="shared" si="42"/>
        <v>8.6744779169273176</v>
      </c>
      <c r="R16" s="14"/>
      <c r="S16" s="14">
        <f t="shared" si="42"/>
        <v>9.1201677847652949</v>
      </c>
      <c r="T16" s="14">
        <f t="shared" si="42"/>
        <v>9.8297428095219388</v>
      </c>
      <c r="U16" s="14">
        <f t="shared" si="42"/>
        <v>8.7966045784627056</v>
      </c>
      <c r="V16" s="14">
        <f t="shared" si="42"/>
        <v>9.036415177402759</v>
      </c>
      <c r="X16" s="1">
        <v>-53.286934000000002</v>
      </c>
      <c r="Y16" s="1">
        <v>-22.219517</v>
      </c>
      <c r="Z16" s="1">
        <v>-54.104492</v>
      </c>
      <c r="AA16" s="1">
        <v>-16.087478999999998</v>
      </c>
      <c r="AB16" s="4">
        <f t="shared" si="6"/>
        <v>-0.12538853982729672</v>
      </c>
      <c r="AC16" s="4">
        <f t="shared" si="7"/>
        <v>-5.2284351587910775E-2</v>
      </c>
      <c r="AD16" s="4">
        <f t="shared" si="8"/>
        <v>-0.12731232106500362</v>
      </c>
      <c r="AE16" s="4">
        <f t="shared" si="9"/>
        <v>-3.7855161667066442E-2</v>
      </c>
      <c r="AG16" s="14">
        <f>AG15/AG14*100</f>
        <v>-12.590340334961727</v>
      </c>
      <c r="AH16" s="14">
        <f t="shared" ref="AH16:AO16" si="43">AH15/AH14*100</f>
        <v>-14.847916893016555</v>
      </c>
      <c r="AI16" s="14">
        <f t="shared" si="43"/>
        <v>-11.518846316886508</v>
      </c>
      <c r="AJ16" s="14">
        <f t="shared" si="43"/>
        <v>-33.293214281422593</v>
      </c>
      <c r="AK16" s="14"/>
      <c r="AL16" s="14">
        <f t="shared" si="43"/>
        <v>-15.235742130251486</v>
      </c>
      <c r="AM16" s="14">
        <f t="shared" si="43"/>
        <v>-19.778581557633782</v>
      </c>
      <c r="AN16" s="14">
        <f t="shared" si="43"/>
        <v>-8.2893443329915364</v>
      </c>
      <c r="AO16" s="14">
        <f t="shared" si="43"/>
        <v>-34.221058362728634</v>
      </c>
      <c r="AQ16" s="1">
        <v>23.422508000000001</v>
      </c>
      <c r="AR16" s="1">
        <v>22.399038000000001</v>
      </c>
      <c r="AS16" s="1">
        <v>29.738226000000001</v>
      </c>
      <c r="AT16" s="1">
        <v>28.634663</v>
      </c>
      <c r="AU16" s="4">
        <f t="shared" si="12"/>
        <v>5.511508838570401E-2</v>
      </c>
      <c r="AV16" s="4">
        <f t="shared" si="13"/>
        <v>5.270677927080835E-2</v>
      </c>
      <c r="AW16" s="4">
        <f t="shared" si="14"/>
        <v>6.9976492458623182E-2</v>
      </c>
      <c r="AX16" s="4">
        <f t="shared" si="15"/>
        <v>6.7379717925161911E-2</v>
      </c>
      <c r="AZ16" s="14">
        <f>AZ15/AZ14*100</f>
        <v>19.539503201817283</v>
      </c>
      <c r="BA16" s="14">
        <f t="shared" ref="BA16:BH16" si="44">BA15/BA14*100</f>
        <v>15.647400194137576</v>
      </c>
      <c r="BB16" s="14">
        <f t="shared" si="44"/>
        <v>16.537001052286904</v>
      </c>
      <c r="BC16" s="14">
        <f t="shared" si="44"/>
        <v>13.962317049592613</v>
      </c>
      <c r="BD16" s="14"/>
      <c r="BE16" s="14">
        <f t="shared" si="44"/>
        <v>18.715064395207197</v>
      </c>
      <c r="BF16" s="14">
        <f t="shared" si="44"/>
        <v>13.590057168769102</v>
      </c>
      <c r="BG16" s="14">
        <f t="shared" si="44"/>
        <v>18.090859390850149</v>
      </c>
      <c r="BH16" s="14">
        <f t="shared" si="44"/>
        <v>17.097156814120407</v>
      </c>
    </row>
    <row r="17" spans="1:50">
      <c r="C17" s="1">
        <v>30</v>
      </c>
      <c r="D17" s="1">
        <v>424.97451580020385</v>
      </c>
      <c r="E17" s="1">
        <v>829.27795400000002</v>
      </c>
      <c r="F17" s="1">
        <v>622.72430399999996</v>
      </c>
      <c r="G17" s="1">
        <v>827.36157200000002</v>
      </c>
      <c r="H17" s="1">
        <v>599.85162400000002</v>
      </c>
      <c r="I17" s="4">
        <f t="shared" si="0"/>
        <v>1.9513592537155195</v>
      </c>
      <c r="J17" s="4">
        <f t="shared" si="1"/>
        <v>1.4653215212856801</v>
      </c>
      <c r="K17" s="4">
        <f t="shared" si="2"/>
        <v>1.9468498492012474</v>
      </c>
      <c r="L17" s="4">
        <f t="shared" si="3"/>
        <v>1.4115002234204848</v>
      </c>
      <c r="O17" s="1"/>
      <c r="X17" s="1">
        <v>-41.088389999999997</v>
      </c>
      <c r="Y17" s="1">
        <v>-16.873211000000001</v>
      </c>
      <c r="Z17" s="1">
        <v>-50.847476999999998</v>
      </c>
      <c r="AA17" s="1">
        <v>-18.68111</v>
      </c>
      <c r="AB17" s="4">
        <f t="shared" si="6"/>
        <v>-9.6684362173183019E-2</v>
      </c>
      <c r="AC17" s="4">
        <f t="shared" si="7"/>
        <v>-3.9704053708323347E-2</v>
      </c>
      <c r="AD17" s="4">
        <f t="shared" si="8"/>
        <v>-0.11964829680259055</v>
      </c>
      <c r="AE17" s="4">
        <f t="shared" si="9"/>
        <v>-4.3958188798272971E-2</v>
      </c>
      <c r="AQ17" s="1">
        <v>31.824549000000001</v>
      </c>
      <c r="AR17" s="1">
        <v>31.06399</v>
      </c>
      <c r="AS17" s="1">
        <v>26.407250999999999</v>
      </c>
      <c r="AT17" s="1">
        <v>29.295656000000001</v>
      </c>
      <c r="AU17" s="4">
        <f t="shared" si="12"/>
        <v>7.4885782127608547E-2</v>
      </c>
      <c r="AV17" s="4">
        <f t="shared" si="13"/>
        <v>7.3096124226433204E-2</v>
      </c>
      <c r="AW17" s="4">
        <f t="shared" si="14"/>
        <v>6.2138434231230513E-2</v>
      </c>
      <c r="AX17" s="4">
        <f t="shared" si="15"/>
        <v>6.8935088836651476E-2</v>
      </c>
    </row>
    <row r="18" spans="1:50">
      <c r="A18" s="1">
        <v>6</v>
      </c>
      <c r="B18" s="1" t="s">
        <v>26</v>
      </c>
      <c r="C18" s="1">
        <v>13</v>
      </c>
      <c r="D18" s="1">
        <v>469.8267074413863</v>
      </c>
      <c r="E18" s="1">
        <v>855.82952899999998</v>
      </c>
      <c r="F18" s="1">
        <v>668.25976600000001</v>
      </c>
      <c r="G18" s="1">
        <v>876.53552200000001</v>
      </c>
      <c r="H18" s="1">
        <v>642.98297100000002</v>
      </c>
      <c r="I18" s="4">
        <f t="shared" si="0"/>
        <v>1.8215855238641789</v>
      </c>
      <c r="J18" s="4">
        <f t="shared" si="1"/>
        <v>1.422353721948362</v>
      </c>
      <c r="K18" s="4">
        <f t="shared" si="2"/>
        <v>1.8656570776350621</v>
      </c>
      <c r="L18" s="4">
        <f t="shared" si="3"/>
        <v>1.3685534704946845</v>
      </c>
      <c r="O18" s="1"/>
      <c r="X18" s="1">
        <v>-48.858390999999997</v>
      </c>
      <c r="Y18" s="1">
        <v>-26.680119999999999</v>
      </c>
      <c r="Z18" s="1">
        <v>-55.789710999999997</v>
      </c>
      <c r="AA18" s="1">
        <v>-24.715333999999999</v>
      </c>
      <c r="AB18" s="4">
        <f t="shared" si="6"/>
        <v>-0.10399236617704491</v>
      </c>
      <c r="AC18" s="4">
        <f t="shared" si="7"/>
        <v>-5.6787150618355396E-2</v>
      </c>
      <c r="AD18" s="4">
        <f t="shared" si="8"/>
        <v>-0.11874529505532654</v>
      </c>
      <c r="AE18" s="4">
        <f t="shared" si="9"/>
        <v>-5.2605212961596877E-2</v>
      </c>
      <c r="AQ18" s="1">
        <v>29.628447000000001</v>
      </c>
      <c r="AR18" s="1">
        <v>43.955036</v>
      </c>
      <c r="AS18" s="1">
        <v>27.381730999999998</v>
      </c>
      <c r="AT18" s="1">
        <v>42.727511999999997</v>
      </c>
      <c r="AU18" s="4">
        <f t="shared" si="12"/>
        <v>6.3062500557604692E-2</v>
      </c>
      <c r="AV18" s="4">
        <f t="shared" si="13"/>
        <v>9.3555847940985037E-2</v>
      </c>
      <c r="AW18" s="4">
        <f t="shared" si="14"/>
        <v>5.828049058581037E-2</v>
      </c>
      <c r="AX18" s="4">
        <f t="shared" si="15"/>
        <v>9.094313142113257E-2</v>
      </c>
    </row>
    <row r="19" spans="1:50">
      <c r="C19" s="3">
        <v>37</v>
      </c>
      <c r="D19" s="1">
        <v>469.8267074413863</v>
      </c>
      <c r="E19" s="1">
        <v>862.15313700000002</v>
      </c>
      <c r="F19" s="1">
        <v>646.32104500000003</v>
      </c>
      <c r="G19" s="1">
        <v>881.89739999999995</v>
      </c>
      <c r="H19" s="1">
        <v>648.47485400000005</v>
      </c>
      <c r="I19" s="4">
        <f t="shared" si="0"/>
        <v>1.8350449715708399</v>
      </c>
      <c r="J19" s="4">
        <f t="shared" si="1"/>
        <v>1.3756583752332394</v>
      </c>
      <c r="K19" s="4">
        <f t="shared" si="2"/>
        <v>1.8770695365589065</v>
      </c>
      <c r="L19" s="4">
        <f t="shared" si="3"/>
        <v>1.3802426378259929</v>
      </c>
      <c r="O19" s="1"/>
      <c r="X19" s="1">
        <v>-48.236365999999997</v>
      </c>
      <c r="Y19" s="1">
        <v>-18.767401</v>
      </c>
      <c r="Z19" s="1">
        <v>-48.001899999999999</v>
      </c>
      <c r="AA19" s="1">
        <v>-25.077635000000001</v>
      </c>
      <c r="AB19" s="4">
        <f t="shared" si="6"/>
        <v>-0.10266842058147103</v>
      </c>
      <c r="AC19" s="4">
        <f t="shared" si="7"/>
        <v>-3.9945368585376437E-2</v>
      </c>
      <c r="AD19" s="4">
        <f t="shared" si="8"/>
        <v>-0.10216937274896941</v>
      </c>
      <c r="AE19" s="4">
        <f t="shared" si="9"/>
        <v>-5.3376350477326973E-2</v>
      </c>
      <c r="AQ19" s="1">
        <v>32.724696999999999</v>
      </c>
      <c r="AR19" s="1">
        <v>48.788960000000003</v>
      </c>
      <c r="AS19" s="1">
        <v>34.457951000000001</v>
      </c>
      <c r="AT19" s="1">
        <v>43.023453000000003</v>
      </c>
      <c r="AU19" s="4">
        <f t="shared" si="12"/>
        <v>6.9652696370145373E-2</v>
      </c>
      <c r="AV19" s="4">
        <f t="shared" si="13"/>
        <v>0.10384458615751792</v>
      </c>
      <c r="AW19" s="4">
        <f t="shared" si="14"/>
        <v>7.3341831050119335E-2</v>
      </c>
      <c r="AX19" s="4">
        <f t="shared" si="15"/>
        <v>9.157302536992841E-2</v>
      </c>
    </row>
    <row r="20" spans="1:50">
      <c r="B20" s="3"/>
      <c r="C20" s="3">
        <v>38</v>
      </c>
      <c r="D20" s="1">
        <v>469.8267074413863</v>
      </c>
      <c r="E20" s="1">
        <v>853.58581500000003</v>
      </c>
      <c r="F20" s="1">
        <v>636.147156</v>
      </c>
      <c r="G20" s="1">
        <v>880.98504600000001</v>
      </c>
      <c r="H20" s="1">
        <v>654.28063999999995</v>
      </c>
      <c r="I20" s="4">
        <f t="shared" si="0"/>
        <v>1.8168099034823173</v>
      </c>
      <c r="J20" s="4">
        <f t="shared" si="1"/>
        <v>1.3540038186938599</v>
      </c>
      <c r="K20" s="4">
        <f t="shared" si="2"/>
        <v>1.875127641844218</v>
      </c>
      <c r="L20" s="4">
        <f t="shared" si="3"/>
        <v>1.3925999302234757</v>
      </c>
      <c r="O20" s="1"/>
      <c r="X20" s="1">
        <v>-52.724113000000003</v>
      </c>
      <c r="Y20" s="1">
        <v>-25.549651999999998</v>
      </c>
      <c r="Z20" s="1">
        <v>-47.958691000000002</v>
      </c>
      <c r="AA20" s="1">
        <v>-23.678011000000001</v>
      </c>
      <c r="AB20" s="4">
        <f t="shared" si="6"/>
        <v>-0.11222034031894122</v>
      </c>
      <c r="AC20" s="4">
        <f t="shared" si="7"/>
        <v>-5.438101239314385E-2</v>
      </c>
      <c r="AD20" s="4">
        <f t="shared" si="8"/>
        <v>-0.10207740479713605</v>
      </c>
      <c r="AE20" s="4">
        <f t="shared" si="9"/>
        <v>-5.0397328685181174E-2</v>
      </c>
      <c r="AQ20" s="1">
        <v>27.205234999999998</v>
      </c>
      <c r="AR20" s="1">
        <v>41.253151000000003</v>
      </c>
      <c r="AS20" s="1">
        <v>33.077435000000001</v>
      </c>
      <c r="AT20" s="1">
        <v>44.356174000000003</v>
      </c>
      <c r="AU20" s="4">
        <f t="shared" si="12"/>
        <v>5.7904828672163157E-2</v>
      </c>
      <c r="AV20" s="4">
        <f t="shared" si="13"/>
        <v>8.7805036083749205E-2</v>
      </c>
      <c r="AW20" s="4">
        <f t="shared" si="14"/>
        <v>7.0403479572575409E-2</v>
      </c>
      <c r="AX20" s="4">
        <f t="shared" si="15"/>
        <v>9.4409647849858988E-2</v>
      </c>
    </row>
    <row r="21" spans="1:50">
      <c r="A21" s="1">
        <v>7</v>
      </c>
      <c r="B21" s="1" t="s">
        <v>27</v>
      </c>
      <c r="C21" s="1">
        <v>11</v>
      </c>
      <c r="D21" s="1">
        <v>446.89092762487257</v>
      </c>
      <c r="E21" s="1">
        <v>960.279358</v>
      </c>
      <c r="F21" s="1">
        <v>696.95422399999995</v>
      </c>
      <c r="G21" s="1">
        <v>976.95135500000004</v>
      </c>
      <c r="H21" s="1">
        <v>719.92962599999998</v>
      </c>
      <c r="I21" s="4">
        <f t="shared" si="0"/>
        <v>2.148800296984489</v>
      </c>
      <c r="J21" s="4">
        <f t="shared" si="1"/>
        <v>1.559562257627737</v>
      </c>
      <c r="K21" s="4">
        <f t="shared" si="2"/>
        <v>2.186106932607208</v>
      </c>
      <c r="L21" s="4">
        <f t="shared" si="3"/>
        <v>1.6109739121943429</v>
      </c>
      <c r="O21" s="1"/>
      <c r="X21" s="1">
        <v>-48.193359000000001</v>
      </c>
      <c r="Y21" s="1">
        <v>-16.918945000000001</v>
      </c>
      <c r="Z21" s="1">
        <v>-41.674804999999999</v>
      </c>
      <c r="AA21" s="1">
        <v>-24.877929999999999</v>
      </c>
      <c r="AB21" s="4">
        <f t="shared" si="6"/>
        <v>-0.10784143517107665</v>
      </c>
      <c r="AC21" s="4">
        <f t="shared" si="7"/>
        <v>-3.7859226836222629E-2</v>
      </c>
      <c r="AD21" s="4">
        <f t="shared" si="8"/>
        <v>-9.3254981078923355E-2</v>
      </c>
      <c r="AE21" s="4">
        <f t="shared" si="9"/>
        <v>-5.5668908143248173E-2</v>
      </c>
      <c r="AQ21" s="1">
        <v>41.235351999999999</v>
      </c>
      <c r="AR21" s="1">
        <v>45.898437999999999</v>
      </c>
      <c r="AS21" s="1">
        <v>44.360351999999999</v>
      </c>
      <c r="AT21" s="1">
        <v>43.725586</v>
      </c>
      <c r="AU21" s="4">
        <f t="shared" si="12"/>
        <v>9.2271624799270077E-2</v>
      </c>
      <c r="AV21" s="4">
        <f t="shared" si="13"/>
        <v>0.10270613065237226</v>
      </c>
      <c r="AW21" s="4">
        <f t="shared" si="14"/>
        <v>9.9264382554744526E-2</v>
      </c>
      <c r="AX21" s="4">
        <f t="shared" si="15"/>
        <v>9.7843977796532852E-2</v>
      </c>
    </row>
    <row r="22" spans="1:50">
      <c r="C22" s="1">
        <v>33</v>
      </c>
      <c r="D22" s="1">
        <v>446.89092762487257</v>
      </c>
      <c r="E22" s="1">
        <v>985.30548099999999</v>
      </c>
      <c r="F22" s="1">
        <v>786.49896200000001</v>
      </c>
      <c r="G22" s="1">
        <v>1084.6351320000001</v>
      </c>
      <c r="H22" s="1">
        <v>751.33569299999999</v>
      </c>
      <c r="I22" s="4">
        <f t="shared" si="0"/>
        <v>2.2048008140077555</v>
      </c>
      <c r="J22" s="4">
        <f t="shared" si="1"/>
        <v>1.7599349491833942</v>
      </c>
      <c r="K22" s="4">
        <f t="shared" si="2"/>
        <v>2.4270690339689782</v>
      </c>
      <c r="L22" s="4">
        <f t="shared" si="3"/>
        <v>1.681250718140967</v>
      </c>
      <c r="O22" s="1"/>
      <c r="X22" s="1">
        <v>-58.178711</v>
      </c>
      <c r="Y22" s="1">
        <v>-25.463867</v>
      </c>
      <c r="Z22" s="1">
        <v>-57.861328</v>
      </c>
      <c r="AA22" s="1">
        <v>-26.733398000000001</v>
      </c>
      <c r="AB22" s="4">
        <f t="shared" si="6"/>
        <v>-0.13018548241560218</v>
      </c>
      <c r="AC22" s="4">
        <f t="shared" si="7"/>
        <v>-5.6980049103558396E-2</v>
      </c>
      <c r="AD22" s="4">
        <f t="shared" si="8"/>
        <v>-0.12947528003649636</v>
      </c>
      <c r="AE22" s="4">
        <f t="shared" si="9"/>
        <v>-5.9820856382299274E-2</v>
      </c>
      <c r="AQ22" s="1">
        <v>30.883789</v>
      </c>
      <c r="AR22" s="1">
        <v>39.916992</v>
      </c>
      <c r="AS22" s="1">
        <v>41.699218999999999</v>
      </c>
      <c r="AT22" s="1">
        <v>34.252929999999999</v>
      </c>
      <c r="AU22" s="4">
        <f t="shared" si="12"/>
        <v>6.9108113615419714E-2</v>
      </c>
      <c r="AV22" s="4">
        <f t="shared" si="13"/>
        <v>8.9321553722627733E-2</v>
      </c>
      <c r="AW22" s="4">
        <f t="shared" si="14"/>
        <v>9.3309611859032845E-2</v>
      </c>
      <c r="AX22" s="4">
        <f t="shared" si="15"/>
        <v>7.6647181409671528E-2</v>
      </c>
    </row>
    <row r="23" spans="1:50">
      <c r="C23" s="1">
        <v>34</v>
      </c>
      <c r="D23" s="1">
        <v>446.89092762487257</v>
      </c>
      <c r="E23" s="1">
        <v>1002.89447</v>
      </c>
      <c r="F23" s="1">
        <v>772.504456</v>
      </c>
      <c r="G23" s="1">
        <v>987.67791699999998</v>
      </c>
      <c r="H23" s="1">
        <v>735.48596199999997</v>
      </c>
      <c r="I23" s="4">
        <f t="shared" si="0"/>
        <v>2.2441593865647809</v>
      </c>
      <c r="J23" s="4">
        <f t="shared" si="1"/>
        <v>1.7286196882664233</v>
      </c>
      <c r="K23" s="4">
        <f t="shared" si="2"/>
        <v>2.2101095724840327</v>
      </c>
      <c r="L23" s="4">
        <f t="shared" si="3"/>
        <v>1.6457840527417882</v>
      </c>
      <c r="O23" s="1"/>
      <c r="X23" s="1">
        <v>-50.903320000000001</v>
      </c>
      <c r="Y23" s="1">
        <v>-14.770508</v>
      </c>
      <c r="Z23" s="1">
        <v>-41.748047</v>
      </c>
      <c r="AA23" s="1">
        <v>-23.754883</v>
      </c>
      <c r="AB23" s="4">
        <f t="shared" si="6"/>
        <v>-0.1139054674270073</v>
      </c>
      <c r="AC23" s="4">
        <f t="shared" si="7"/>
        <v>-3.3051706998175182E-2</v>
      </c>
      <c r="AD23" s="4">
        <f t="shared" si="8"/>
        <v>-9.3418873419251827E-2</v>
      </c>
      <c r="AE23" s="4">
        <f t="shared" si="9"/>
        <v>-5.3155885545164233E-2</v>
      </c>
      <c r="AQ23" s="1">
        <v>45.947265999999999</v>
      </c>
      <c r="AR23" s="1">
        <v>54.956054999999999</v>
      </c>
      <c r="AS23" s="1">
        <v>47.900390999999999</v>
      </c>
      <c r="AT23" s="1">
        <v>47.436523000000001</v>
      </c>
      <c r="AU23" s="4">
        <f t="shared" si="12"/>
        <v>0.10281539221259124</v>
      </c>
      <c r="AV23" s="4">
        <f t="shared" si="13"/>
        <v>0.12297420153968978</v>
      </c>
      <c r="AW23" s="4">
        <f t="shared" si="14"/>
        <v>0.10718586580976278</v>
      </c>
      <c r="AX23" s="4">
        <f t="shared" si="15"/>
        <v>0.10614787651231752</v>
      </c>
    </row>
    <row r="24" spans="1:50">
      <c r="A24" s="1">
        <v>8</v>
      </c>
      <c r="B24" s="1" t="s">
        <v>28</v>
      </c>
      <c r="C24" s="1">
        <v>1</v>
      </c>
      <c r="D24" s="1">
        <v>497.65545361875633</v>
      </c>
      <c r="E24" s="1">
        <v>881.47289999999998</v>
      </c>
      <c r="F24" s="1">
        <v>716.03716999999995</v>
      </c>
      <c r="G24" s="1">
        <v>878.50976600000001</v>
      </c>
      <c r="H24" s="1">
        <v>662.29339600000003</v>
      </c>
      <c r="I24" s="4">
        <f t="shared" si="0"/>
        <v>1.7712513619418273</v>
      </c>
      <c r="J24" s="4">
        <f t="shared" si="1"/>
        <v>1.4388211056329374</v>
      </c>
      <c r="K24" s="4">
        <f t="shared" si="2"/>
        <v>1.7652971742031955</v>
      </c>
      <c r="L24" s="4">
        <f t="shared" si="3"/>
        <v>1.3308271640229417</v>
      </c>
      <c r="O24" s="1"/>
      <c r="X24" s="1">
        <v>-52.044376</v>
      </c>
      <c r="Y24" s="1">
        <v>-25.422595999999999</v>
      </c>
      <c r="Z24" s="1">
        <v>-46.874844000000003</v>
      </c>
      <c r="AA24" s="1">
        <v>-26.312926999999998</v>
      </c>
      <c r="AB24" s="4">
        <f t="shared" si="6"/>
        <v>-0.10457913325686195</v>
      </c>
      <c r="AC24" s="4">
        <f t="shared" si="7"/>
        <v>-5.1084733052027861E-2</v>
      </c>
      <c r="AD24" s="4">
        <f t="shared" si="8"/>
        <v>-9.4191360024580104E-2</v>
      </c>
      <c r="AE24" s="4">
        <f t="shared" si="9"/>
        <v>-5.2873784078246625E-2</v>
      </c>
      <c r="AQ24" s="1">
        <v>30.494917000000001</v>
      </c>
      <c r="AR24" s="1">
        <v>47.203316000000001</v>
      </c>
      <c r="AS24" s="1">
        <v>38.387917000000002</v>
      </c>
      <c r="AT24" s="1">
        <v>37.586575000000003</v>
      </c>
      <c r="AU24" s="4">
        <f t="shared" si="12"/>
        <v>6.1277168326505538E-2</v>
      </c>
      <c r="AV24" s="4">
        <f t="shared" si="13"/>
        <v>9.4851399008603038E-2</v>
      </c>
      <c r="AW24" s="4">
        <f t="shared" si="14"/>
        <v>7.7137539076198289E-2</v>
      </c>
      <c r="AX24" s="4">
        <f t="shared" si="15"/>
        <v>7.5527304537074985E-2</v>
      </c>
    </row>
    <row r="25" spans="1:50">
      <c r="C25" s="1">
        <v>10</v>
      </c>
      <c r="D25" s="1">
        <v>497.65545361875633</v>
      </c>
      <c r="E25" s="1">
        <v>845.231628</v>
      </c>
      <c r="F25" s="1">
        <v>729.25970500000005</v>
      </c>
      <c r="G25" s="1">
        <v>844.46453899999995</v>
      </c>
      <c r="H25" s="1">
        <v>659.32318099999998</v>
      </c>
      <c r="I25" s="4">
        <f t="shared" si="0"/>
        <v>1.6984273393445311</v>
      </c>
      <c r="J25" s="4">
        <f t="shared" si="1"/>
        <v>1.4653907632220404</v>
      </c>
      <c r="K25" s="4">
        <f t="shared" si="2"/>
        <v>1.6968859335497748</v>
      </c>
      <c r="L25" s="4">
        <f t="shared" si="3"/>
        <v>1.3248587475645228</v>
      </c>
      <c r="O25" s="1"/>
      <c r="X25" s="1">
        <v>-43.099541000000002</v>
      </c>
      <c r="Y25" s="1">
        <v>-18.650824</v>
      </c>
      <c r="Z25" s="1">
        <v>-39.714770999999999</v>
      </c>
      <c r="AA25" s="1">
        <v>-25.540924</v>
      </c>
      <c r="AB25" s="4">
        <f t="shared" si="6"/>
        <v>-8.6605181730848024E-2</v>
      </c>
      <c r="AC25" s="4">
        <f t="shared" si="7"/>
        <v>-3.7477382925030729E-2</v>
      </c>
      <c r="AD25" s="4">
        <f t="shared" si="8"/>
        <v>-7.9803749182712005E-2</v>
      </c>
      <c r="AE25" s="4">
        <f t="shared" si="9"/>
        <v>-5.1322503981974604E-2</v>
      </c>
      <c r="AQ25" s="1">
        <v>32.254753000000001</v>
      </c>
      <c r="AR25" s="1">
        <v>57.086253999999997</v>
      </c>
      <c r="AS25" s="1">
        <v>37.957321</v>
      </c>
      <c r="AT25" s="1">
        <v>38.002299999999998</v>
      </c>
      <c r="AU25" s="4">
        <f t="shared" si="12"/>
        <v>6.4813422148709554E-2</v>
      </c>
      <c r="AV25" s="4">
        <f t="shared" si="13"/>
        <v>0.11471039568619419</v>
      </c>
      <c r="AW25" s="4">
        <f t="shared" si="14"/>
        <v>7.6272289842277768E-2</v>
      </c>
      <c r="AX25" s="4">
        <f t="shared" si="15"/>
        <v>7.6362671650962721E-2</v>
      </c>
    </row>
    <row r="26" spans="1:50">
      <c r="C26" s="1">
        <v>7</v>
      </c>
      <c r="D26" s="1">
        <v>497.65545361875633</v>
      </c>
      <c r="E26" s="1">
        <v>876.98199499999998</v>
      </c>
      <c r="F26" s="1">
        <v>692.47229000000004</v>
      </c>
      <c r="G26" s="1">
        <v>870.81085199999995</v>
      </c>
      <c r="H26" s="1">
        <v>685.183044</v>
      </c>
      <c r="I26" s="4">
        <f t="shared" si="0"/>
        <v>1.762227236982794</v>
      </c>
      <c r="J26" s="4">
        <f t="shared" si="1"/>
        <v>1.391469308664482</v>
      </c>
      <c r="K26" s="4">
        <f t="shared" si="2"/>
        <v>1.7498268042031955</v>
      </c>
      <c r="L26" s="4">
        <f t="shared" si="3"/>
        <v>1.3768221347070875</v>
      </c>
      <c r="O26" s="1"/>
      <c r="X26" s="1">
        <v>-59.149830000000001</v>
      </c>
      <c r="Y26" s="1">
        <v>-29.702383000000001</v>
      </c>
      <c r="Z26" s="1">
        <v>-52.364913999999999</v>
      </c>
      <c r="AA26" s="1">
        <v>-34.103458000000003</v>
      </c>
      <c r="AB26" s="4">
        <f t="shared" si="6"/>
        <v>-0.1188569914584187</v>
      </c>
      <c r="AC26" s="4">
        <f t="shared" si="7"/>
        <v>-5.9684632779598533E-2</v>
      </c>
      <c r="AD26" s="4">
        <f t="shared" si="8"/>
        <v>-0.10522322948381811</v>
      </c>
      <c r="AE26" s="4">
        <f t="shared" si="9"/>
        <v>-6.8528251327324874E-2</v>
      </c>
      <c r="AQ26" s="1">
        <v>26.097742</v>
      </c>
      <c r="AR26" s="1">
        <v>41.481285</v>
      </c>
      <c r="AS26" s="1">
        <v>32.790107999999996</v>
      </c>
      <c r="AT26" s="1">
        <v>38.425060000000002</v>
      </c>
      <c r="AU26" s="4">
        <f t="shared" si="12"/>
        <v>5.2441386526013933E-2</v>
      </c>
      <c r="AV26" s="4">
        <f t="shared" si="13"/>
        <v>8.3353421927488736E-2</v>
      </c>
      <c r="AW26" s="4">
        <f t="shared" si="14"/>
        <v>6.5889176460467019E-2</v>
      </c>
      <c r="AX26" s="4">
        <f t="shared" si="15"/>
        <v>7.7212175051208531E-2</v>
      </c>
    </row>
    <row r="27" spans="1:50">
      <c r="A27" s="1">
        <v>9</v>
      </c>
      <c r="B27" s="1" t="s">
        <v>29</v>
      </c>
      <c r="C27" s="1">
        <v>10</v>
      </c>
      <c r="D27" s="1">
        <v>410.60142711518859</v>
      </c>
      <c r="E27" s="1">
        <v>726.42340100000001</v>
      </c>
      <c r="F27" s="1">
        <v>486.57971199999997</v>
      </c>
      <c r="G27" s="1">
        <v>707.06726100000003</v>
      </c>
      <c r="H27" s="1">
        <v>534.70391800000004</v>
      </c>
      <c r="I27" s="4">
        <f t="shared" si="0"/>
        <v>1.7691692065069513</v>
      </c>
      <c r="J27" s="4">
        <f t="shared" si="1"/>
        <v>1.1850414535054616</v>
      </c>
      <c r="K27" s="4">
        <f t="shared" si="2"/>
        <v>1.722028259784012</v>
      </c>
      <c r="L27" s="4">
        <f t="shared" si="3"/>
        <v>1.3022456394190667</v>
      </c>
      <c r="O27" s="1"/>
      <c r="X27" s="1">
        <v>-51.356808000000001</v>
      </c>
      <c r="Y27" s="1">
        <v>-25.028822000000002</v>
      </c>
      <c r="Z27" s="1">
        <v>-38.948776000000002</v>
      </c>
      <c r="AA27" s="1">
        <v>-42.103313</v>
      </c>
      <c r="AB27" s="4">
        <f t="shared" si="6"/>
        <v>-0.12507703239324727</v>
      </c>
      <c r="AC27" s="4">
        <f t="shared" si="7"/>
        <v>-6.0956490521350548E-2</v>
      </c>
      <c r="AD27" s="4">
        <f t="shared" si="8"/>
        <v>-9.4857868063555117E-2</v>
      </c>
      <c r="AE27" s="4">
        <f t="shared" si="9"/>
        <v>-0.10254059099553128</v>
      </c>
      <c r="AQ27" s="1">
        <v>21.743645000000001</v>
      </c>
      <c r="AR27" s="1">
        <v>28.940670000000001</v>
      </c>
      <c r="AS27" s="1">
        <v>26.086271</v>
      </c>
      <c r="AT27" s="1">
        <v>23.801763999999999</v>
      </c>
      <c r="AU27" s="4">
        <f t="shared" si="12"/>
        <v>5.2955600161370409E-2</v>
      </c>
      <c r="AV27" s="4">
        <f t="shared" si="13"/>
        <v>7.0483607919563054E-2</v>
      </c>
      <c r="AW27" s="4">
        <f t="shared" si="14"/>
        <v>6.353185663108242E-2</v>
      </c>
      <c r="AX27" s="4">
        <f t="shared" si="15"/>
        <v>5.7968049860973182E-2</v>
      </c>
    </row>
    <row r="28" spans="1:50">
      <c r="C28" s="1">
        <v>18</v>
      </c>
      <c r="D28" s="1">
        <v>410.60142711518859</v>
      </c>
      <c r="E28" s="1">
        <v>726.61035200000003</v>
      </c>
      <c r="F28" s="1">
        <v>481.26348899999999</v>
      </c>
      <c r="G28" s="1">
        <v>694.69464100000005</v>
      </c>
      <c r="H28" s="1">
        <v>525.29754600000001</v>
      </c>
      <c r="I28" s="4">
        <f t="shared" si="0"/>
        <v>1.7696245166633566</v>
      </c>
      <c r="J28" s="4">
        <f t="shared" si="1"/>
        <v>1.1720940484334657</v>
      </c>
      <c r="K28" s="4">
        <f t="shared" si="2"/>
        <v>1.6918953396747767</v>
      </c>
      <c r="L28" s="4">
        <f t="shared" si="3"/>
        <v>1.2793368734508441</v>
      </c>
      <c r="O28" s="1"/>
      <c r="X28" s="1">
        <v>-49.627536999999997</v>
      </c>
      <c r="Y28" s="1">
        <v>-26.884142000000001</v>
      </c>
      <c r="Z28" s="1">
        <v>-50.750908000000003</v>
      </c>
      <c r="AA28" s="1">
        <v>-34.487727999999997</v>
      </c>
      <c r="AB28" s="4">
        <f t="shared" si="6"/>
        <v>-0.1208654761593843</v>
      </c>
      <c r="AC28" s="4">
        <f t="shared" si="7"/>
        <v>-6.5475033023833173E-2</v>
      </c>
      <c r="AD28" s="4">
        <f t="shared" si="8"/>
        <v>-0.12360139212512414</v>
      </c>
      <c r="AE28" s="4">
        <f t="shared" si="9"/>
        <v>-8.39932005163853E-2</v>
      </c>
      <c r="AQ28" s="1">
        <v>27.436627999999999</v>
      </c>
      <c r="AR28" s="1">
        <v>27.808857</v>
      </c>
      <c r="AS28" s="1">
        <v>22.123315999999999</v>
      </c>
      <c r="AT28" s="1">
        <v>27.976375999999998</v>
      </c>
      <c r="AU28" s="4">
        <f t="shared" si="12"/>
        <v>6.6820586067527304E-2</v>
      </c>
      <c r="AV28" s="4">
        <f t="shared" si="13"/>
        <v>6.7727131869414106E-2</v>
      </c>
      <c r="AW28" s="4">
        <f t="shared" si="14"/>
        <v>5.3880270595829192E-2</v>
      </c>
      <c r="AX28" s="4">
        <f t="shared" si="15"/>
        <v>6.813511632571996E-2</v>
      </c>
    </row>
    <row r="29" spans="1:50">
      <c r="C29" s="1">
        <v>4</v>
      </c>
      <c r="D29" s="1">
        <v>410.60142711518859</v>
      </c>
      <c r="E29" s="1">
        <v>688.38067599999999</v>
      </c>
      <c r="F29" s="1">
        <v>480.178406</v>
      </c>
      <c r="G29" s="1">
        <v>673.62792999999999</v>
      </c>
      <c r="H29" s="1">
        <v>537.30938700000002</v>
      </c>
      <c r="I29" s="4">
        <f t="shared" si="0"/>
        <v>1.6765179820158889</v>
      </c>
      <c r="J29" s="4">
        <f t="shared" si="1"/>
        <v>1.1694513810476663</v>
      </c>
      <c r="K29" s="4">
        <f t="shared" si="2"/>
        <v>1.6405883796673286</v>
      </c>
      <c r="L29" s="4">
        <f t="shared" si="3"/>
        <v>1.308591133681728</v>
      </c>
      <c r="O29" s="1"/>
      <c r="X29" s="1">
        <v>-33.834122000000001</v>
      </c>
      <c r="Y29" s="1">
        <v>-17.369789000000001</v>
      </c>
      <c r="Z29" s="1">
        <v>-32.094752999999997</v>
      </c>
      <c r="AA29" s="1">
        <v>-30.108529999999998</v>
      </c>
      <c r="AB29" s="4">
        <f t="shared" si="6"/>
        <v>-8.2401374582919559E-2</v>
      </c>
      <c r="AC29" s="4">
        <f t="shared" si="7"/>
        <v>-4.230328453078451E-2</v>
      </c>
      <c r="AD29" s="4">
        <f t="shared" si="8"/>
        <v>-7.8165225156405158E-2</v>
      </c>
      <c r="AE29" s="4">
        <f t="shared" si="9"/>
        <v>-7.3327874702085391E-2</v>
      </c>
      <c r="AQ29" s="1">
        <v>30.200533</v>
      </c>
      <c r="AR29" s="1">
        <v>34.511158000000002</v>
      </c>
      <c r="AS29" s="1">
        <v>29.722923000000002</v>
      </c>
      <c r="AT29" s="1">
        <v>33.796616</v>
      </c>
      <c r="AU29" s="4">
        <f t="shared" si="12"/>
        <v>7.3551943577457798E-2</v>
      </c>
      <c r="AV29" s="4">
        <f t="shared" si="13"/>
        <v>8.4050263152929502E-2</v>
      </c>
      <c r="AW29" s="4">
        <f t="shared" si="14"/>
        <v>7.2388747425521358E-2</v>
      </c>
      <c r="AX29" s="4">
        <f t="shared" si="15"/>
        <v>8.2310030526315789E-2</v>
      </c>
    </row>
    <row r="30" spans="1:50">
      <c r="A30" s="1">
        <v>10</v>
      </c>
      <c r="B30" s="1" t="s">
        <v>49</v>
      </c>
      <c r="C30" s="1">
        <v>15</v>
      </c>
      <c r="D30" s="1">
        <v>424.97451580020385</v>
      </c>
      <c r="E30" s="1">
        <v>933.294128</v>
      </c>
      <c r="F30" s="1">
        <v>670.05383300000005</v>
      </c>
      <c r="G30" s="1">
        <v>927.94781499999999</v>
      </c>
      <c r="H30" s="1">
        <v>685.547729</v>
      </c>
      <c r="I30" s="4">
        <f t="shared" si="0"/>
        <v>2.1961178689565846</v>
      </c>
      <c r="J30" s="4">
        <f t="shared" si="1"/>
        <v>1.5766917970088752</v>
      </c>
      <c r="K30" s="4">
        <f t="shared" si="2"/>
        <v>2.183537554605421</v>
      </c>
      <c r="L30" s="4">
        <f t="shared" si="3"/>
        <v>1.6131502090405374</v>
      </c>
      <c r="O30" s="1"/>
      <c r="X30" s="1">
        <v>-51.220703</v>
      </c>
      <c r="Y30" s="1">
        <v>-23.852539</v>
      </c>
      <c r="Z30" s="1">
        <v>-54.345703</v>
      </c>
      <c r="AA30" s="1">
        <v>-32.763672</v>
      </c>
      <c r="AB30" s="4">
        <f t="shared" si="6"/>
        <v>-0.12052652828735909</v>
      </c>
      <c r="AC30" s="4">
        <f t="shared" si="7"/>
        <v>-5.6126986709042939E-2</v>
      </c>
      <c r="AD30" s="4">
        <f t="shared" si="8"/>
        <v>-0.1278799103933797</v>
      </c>
      <c r="AE30" s="4">
        <f t="shared" si="9"/>
        <v>-7.7095615811945309E-2</v>
      </c>
      <c r="AQ30" s="1">
        <v>46.044922</v>
      </c>
      <c r="AR30" s="1">
        <v>46.972656000000001</v>
      </c>
      <c r="AS30" s="1">
        <v>39.624023000000001</v>
      </c>
      <c r="AT30" s="1">
        <v>39.941406000000001</v>
      </c>
      <c r="AU30" s="4">
        <f t="shared" si="12"/>
        <v>0.10834748976253299</v>
      </c>
      <c r="AV30" s="4">
        <f t="shared" si="13"/>
        <v>0.11053052419285202</v>
      </c>
      <c r="AW30" s="4">
        <f t="shared" si="14"/>
        <v>9.3238586142959948E-2</v>
      </c>
      <c r="AX30" s="4">
        <f t="shared" si="15"/>
        <v>9.3985414454305596E-2</v>
      </c>
    </row>
    <row r="31" spans="1:50">
      <c r="C31" s="1">
        <v>18</v>
      </c>
      <c r="D31" s="1">
        <v>424.97451580020385</v>
      </c>
      <c r="E31" s="1">
        <v>931.26208499999996</v>
      </c>
      <c r="F31" s="1">
        <v>714.76599099999999</v>
      </c>
      <c r="G31" s="1">
        <v>940.90405299999998</v>
      </c>
      <c r="H31" s="1">
        <v>703.53887899999995</v>
      </c>
      <c r="I31" s="4">
        <f t="shared" si="0"/>
        <v>2.1913363045934275</v>
      </c>
      <c r="J31" s="4">
        <f t="shared" si="1"/>
        <v>1.6819031834276805</v>
      </c>
      <c r="K31" s="4">
        <f t="shared" si="2"/>
        <v>2.2140246485799953</v>
      </c>
      <c r="L31" s="4">
        <f t="shared" si="3"/>
        <v>1.6554848651930918</v>
      </c>
      <c r="O31" s="1"/>
      <c r="X31" s="1">
        <v>-58.081054999999999</v>
      </c>
      <c r="Y31" s="1">
        <v>-17.504883</v>
      </c>
      <c r="Z31" s="1">
        <v>-60.351562999999999</v>
      </c>
      <c r="AA31" s="1">
        <v>-32.250976999999999</v>
      </c>
      <c r="AB31" s="4">
        <f t="shared" si="6"/>
        <v>-0.136669500971456</v>
      </c>
      <c r="AC31" s="4">
        <f t="shared" si="7"/>
        <v>-4.1190429894459105E-2</v>
      </c>
      <c r="AD31" s="4">
        <f t="shared" si="8"/>
        <v>-0.14201219309906454</v>
      </c>
      <c r="AE31" s="4">
        <f t="shared" si="9"/>
        <v>-7.5889202295514518E-2</v>
      </c>
      <c r="AQ31" s="1">
        <v>37.182617</v>
      </c>
      <c r="AR31" s="1">
        <v>53.881836</v>
      </c>
      <c r="AS31" s="1">
        <v>35.766601999999999</v>
      </c>
      <c r="AT31" s="1">
        <v>38.110351999999999</v>
      </c>
      <c r="AU31" s="4">
        <f t="shared" si="12"/>
        <v>8.7493756960901906E-2</v>
      </c>
      <c r="AV31" s="4">
        <f t="shared" si="13"/>
        <v>0.12678839317822022</v>
      </c>
      <c r="AW31" s="4">
        <f t="shared" si="14"/>
        <v>8.4161757164787715E-2</v>
      </c>
      <c r="AX31" s="4">
        <f t="shared" si="15"/>
        <v>8.9676793744303193E-2</v>
      </c>
    </row>
    <row r="32" spans="1:50">
      <c r="C32" s="1">
        <v>34</v>
      </c>
      <c r="D32" s="1">
        <v>424.97451580020385</v>
      </c>
      <c r="E32" s="1">
        <v>917.09594700000002</v>
      </c>
      <c r="F32" s="1">
        <v>684.52844200000004</v>
      </c>
      <c r="G32" s="1">
        <v>936.20617700000003</v>
      </c>
      <c r="H32" s="1">
        <v>672.65741000000003</v>
      </c>
      <c r="I32" s="4">
        <f t="shared" si="0"/>
        <v>2.1580022163756301</v>
      </c>
      <c r="J32" s="4">
        <f t="shared" si="1"/>
        <v>1.6107517428687936</v>
      </c>
      <c r="K32" s="4">
        <f t="shared" si="2"/>
        <v>2.2029701598392903</v>
      </c>
      <c r="L32" s="4">
        <f t="shared" si="3"/>
        <v>1.5828182278963783</v>
      </c>
      <c r="O32" s="1"/>
      <c r="X32" s="1">
        <v>-55.566406000000001</v>
      </c>
      <c r="Y32" s="1">
        <v>-32.519531000000001</v>
      </c>
      <c r="Z32" s="1">
        <v>-62.084961</v>
      </c>
      <c r="AA32" s="1">
        <v>-31.396484000000001</v>
      </c>
      <c r="AB32" s="4">
        <f t="shared" si="6"/>
        <v>-0.13075232498440875</v>
      </c>
      <c r="AC32" s="4">
        <f t="shared" si="7"/>
        <v>-7.6521131952506607E-2</v>
      </c>
      <c r="AD32" s="4">
        <f t="shared" si="8"/>
        <v>-0.14609102120652437</v>
      </c>
      <c r="AE32" s="4">
        <f t="shared" si="9"/>
        <v>-7.387850996402015E-2</v>
      </c>
      <c r="AQ32" s="1">
        <v>40.625</v>
      </c>
      <c r="AR32" s="1">
        <v>40.771484000000001</v>
      </c>
      <c r="AS32" s="1">
        <v>37.353515999999999</v>
      </c>
      <c r="AT32" s="1">
        <v>38.647461</v>
      </c>
      <c r="AU32" s="4">
        <f t="shared" si="12"/>
        <v>9.5593967378268183E-2</v>
      </c>
      <c r="AV32" s="4">
        <f t="shared" si="13"/>
        <v>9.5938656282082049E-2</v>
      </c>
      <c r="AW32" s="4">
        <f t="shared" si="14"/>
        <v>8.7895896368433674E-2</v>
      </c>
      <c r="AX32" s="4">
        <f t="shared" si="15"/>
        <v>9.0940655411369642E-2</v>
      </c>
    </row>
    <row r="65" spans="2:15">
      <c r="B65" s="5"/>
      <c r="O65" s="1"/>
    </row>
    <row r="66" spans="2:15">
      <c r="B66" s="6"/>
      <c r="C66" s="6"/>
      <c r="O66" s="1"/>
    </row>
    <row r="67" spans="2:15">
      <c r="B67" s="6"/>
      <c r="C67" s="6"/>
      <c r="O67" s="1"/>
    </row>
    <row r="68" spans="2:15">
      <c r="B68" s="6"/>
      <c r="C68" s="6"/>
      <c r="O68" s="1"/>
    </row>
    <row r="69" spans="2:15">
      <c r="B69" s="6"/>
      <c r="C69" s="6"/>
      <c r="O69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J69"/>
  <sheetViews>
    <sheetView topLeftCell="R1" workbookViewId="0">
      <selection activeCell="AJ14" sqref="AJ14"/>
    </sheetView>
  </sheetViews>
  <sheetFormatPr defaultRowHeight="15"/>
  <cols>
    <col min="1" max="3" width="9.140625" style="1"/>
    <col min="13" max="16" width="8.7109375" style="1"/>
    <col min="17" max="21" width="9.140625" style="1"/>
  </cols>
  <sheetData>
    <row r="1" spans="1:36">
      <c r="A1" s="4" t="s">
        <v>87</v>
      </c>
      <c r="B1" s="4"/>
      <c r="C1" s="4"/>
      <c r="D1" s="4"/>
      <c r="E1" s="4"/>
      <c r="F1" s="4"/>
      <c r="G1" s="4"/>
      <c r="R1" s="1" t="s">
        <v>96</v>
      </c>
      <c r="V1" s="1" t="s">
        <v>73</v>
      </c>
      <c r="AG1" s="1" t="s">
        <v>96</v>
      </c>
      <c r="AH1" s="1"/>
      <c r="AI1" s="1"/>
      <c r="AJ1" s="1"/>
    </row>
    <row r="2" spans="1:36">
      <c r="A2" s="4" t="s">
        <v>17</v>
      </c>
      <c r="B2" s="4" t="s">
        <v>18</v>
      </c>
      <c r="C2" s="4"/>
      <c r="D2" s="4" t="s">
        <v>53</v>
      </c>
      <c r="E2" s="4" t="s">
        <v>54</v>
      </c>
      <c r="F2" s="4" t="s">
        <v>55</v>
      </c>
      <c r="G2" s="4" t="s">
        <v>56</v>
      </c>
      <c r="H2" s="4" t="s">
        <v>53</v>
      </c>
      <c r="I2" s="4" t="s">
        <v>54</v>
      </c>
      <c r="J2" s="4" t="s">
        <v>55</v>
      </c>
      <c r="K2" s="4" t="s">
        <v>56</v>
      </c>
      <c r="R2" s="1" t="s">
        <v>99</v>
      </c>
      <c r="S2" s="1" t="s">
        <v>100</v>
      </c>
      <c r="T2" s="1" t="s">
        <v>53</v>
      </c>
      <c r="U2" s="1" t="s">
        <v>56</v>
      </c>
      <c r="W2" s="4" t="s">
        <v>53</v>
      </c>
      <c r="X2" s="4" t="s">
        <v>54</v>
      </c>
      <c r="Y2" s="4" t="s">
        <v>55</v>
      </c>
      <c r="Z2" s="4" t="s">
        <v>56</v>
      </c>
      <c r="AG2" s="1" t="s">
        <v>99</v>
      </c>
      <c r="AH2" s="1" t="s">
        <v>100</v>
      </c>
      <c r="AI2" s="1" t="s">
        <v>53</v>
      </c>
      <c r="AJ2" s="1" t="s">
        <v>56</v>
      </c>
    </row>
    <row r="3" spans="1:36">
      <c r="A3" s="1" t="s">
        <v>21</v>
      </c>
      <c r="B3" s="1">
        <v>28</v>
      </c>
      <c r="C3" s="1">
        <v>468.80733944954125</v>
      </c>
      <c r="D3">
        <v>3335.8195799999999</v>
      </c>
      <c r="E3">
        <v>2421.5187989999999</v>
      </c>
      <c r="F3">
        <v>3231.0686040000001</v>
      </c>
      <c r="G3">
        <v>2161.4267580000001</v>
      </c>
      <c r="H3" s="4">
        <f>D3/C3</f>
        <v>7.1155447009784742</v>
      </c>
      <c r="I3" s="4">
        <f>E3/C3</f>
        <v>5.1652749332876713</v>
      </c>
      <c r="J3" s="4">
        <f>F3/C3</f>
        <v>6.8921032844618404</v>
      </c>
      <c r="K3" s="4">
        <f>G3/C3</f>
        <v>4.6104797773385524</v>
      </c>
      <c r="M3" s="1">
        <f>AVERAGE(H3:H5)</f>
        <v>7.1460387137573393</v>
      </c>
      <c r="N3" s="1">
        <f>AVERAGE(I3:I5)</f>
        <v>4.9927160065688199</v>
      </c>
      <c r="O3" s="1">
        <f t="shared" ref="O3" si="0">AVERAGE(J3:J5)</f>
        <v>6.7005645610306601</v>
      </c>
      <c r="P3" s="1">
        <f t="shared" ref="P3" si="1">AVERAGE(K3:K5)</f>
        <v>4.7357094237051536</v>
      </c>
      <c r="R3" s="1">
        <f>M3</f>
        <v>7.1460387137573393</v>
      </c>
      <c r="S3" s="1">
        <f>N3</f>
        <v>4.9927160065688199</v>
      </c>
      <c r="T3" s="1">
        <f>O3</f>
        <v>6.7005645610306601</v>
      </c>
      <c r="U3" s="1">
        <f>P3</f>
        <v>4.7357094237051536</v>
      </c>
      <c r="W3">
        <v>-1.300047</v>
      </c>
      <c r="X3">
        <v>1.5309900000000001</v>
      </c>
      <c r="Y3">
        <v>-0.41001300000000002</v>
      </c>
      <c r="Z3">
        <v>-0.44160700000000003</v>
      </c>
      <c r="AB3">
        <f>AVERAGE(W3:W5)</f>
        <v>-1.7666036666666667</v>
      </c>
      <c r="AC3" s="1">
        <f>AVERAGE(X3:X5)</f>
        <v>1.7914883333333336</v>
      </c>
      <c r="AD3" s="1">
        <f t="shared" ref="AD3:AE3" si="2">AVERAGE(Y3:Y5)</f>
        <v>-0.86834199999999984</v>
      </c>
      <c r="AE3" s="1">
        <f t="shared" si="2"/>
        <v>-0.1533076666666667</v>
      </c>
      <c r="AG3" s="1">
        <f>AB3</f>
        <v>-1.7666036666666667</v>
      </c>
      <c r="AH3" s="1">
        <f>AC3</f>
        <v>1.7914883333333336</v>
      </c>
      <c r="AI3" s="1">
        <f>AD3</f>
        <v>-0.86834199999999984</v>
      </c>
      <c r="AJ3" s="1">
        <f>AE3</f>
        <v>-0.1533076666666667</v>
      </c>
    </row>
    <row r="4" spans="1:36">
      <c r="B4" s="1">
        <v>10</v>
      </c>
      <c r="C4" s="1">
        <v>468.80733944954125</v>
      </c>
      <c r="D4">
        <v>3175.005615</v>
      </c>
      <c r="E4">
        <v>2302.8610840000001</v>
      </c>
      <c r="F4">
        <v>3009.6416020000001</v>
      </c>
      <c r="G4">
        <v>2176.1040039999998</v>
      </c>
      <c r="H4" s="4">
        <f t="shared" ref="H4:H32" si="3">D4/C4</f>
        <v>6.772516869569472</v>
      </c>
      <c r="I4" s="4">
        <f t="shared" ref="I4:I32" si="4">E4/C4</f>
        <v>4.9121694355381615</v>
      </c>
      <c r="J4" s="4">
        <f t="shared" ref="J4:J32" si="5">F4/C4</f>
        <v>6.4197834563209399</v>
      </c>
      <c r="K4" s="4">
        <f t="shared" ref="K4:K32" si="6">G4/C4</f>
        <v>4.6417874057925639</v>
      </c>
      <c r="M4" s="1">
        <f>AVERAGE(H6:H8)</f>
        <v>7.4357935407562659</v>
      </c>
      <c r="N4" s="1">
        <f>AVERAGE(I6:I8)</f>
        <v>5.2378999526123593</v>
      </c>
      <c r="O4" s="1">
        <f>AVERAGE(J6:J8)</f>
        <v>7.3930275035717372</v>
      </c>
      <c r="P4" s="1">
        <f>AVERAGE(K6:K8)</f>
        <v>5.1183182005812453</v>
      </c>
      <c r="R4" s="1">
        <f t="shared" ref="R4:U7" si="7">M4</f>
        <v>7.4357935407562659</v>
      </c>
      <c r="S4" s="1">
        <f t="shared" si="7"/>
        <v>5.2378999526123593</v>
      </c>
      <c r="T4" s="1">
        <f t="shared" si="7"/>
        <v>7.3930275035717372</v>
      </c>
      <c r="U4" s="1">
        <f t="shared" si="7"/>
        <v>5.1183182005812453</v>
      </c>
      <c r="W4">
        <v>-0.89309000000000005</v>
      </c>
      <c r="X4">
        <v>2.0830700000000002</v>
      </c>
      <c r="Y4">
        <v>-1.2989839999999999</v>
      </c>
      <c r="Z4">
        <v>0.36364999999999997</v>
      </c>
      <c r="AB4" s="1">
        <f>AVERAGE(W6:W8)</f>
        <v>-1.7043146666666666</v>
      </c>
      <c r="AC4" s="1">
        <f>AVERAGE(X6:X8)</f>
        <v>2.024114</v>
      </c>
      <c r="AD4" s="1">
        <f>AVERAGE(Y6:Y8)</f>
        <v>-1.4698323333333334</v>
      </c>
      <c r="AE4" s="1">
        <f>AVERAGE(Z6:Z8)</f>
        <v>2.3889653333333332</v>
      </c>
      <c r="AG4" s="1">
        <f t="shared" ref="AG4:AJ7" si="8">AB4</f>
        <v>-1.7043146666666666</v>
      </c>
      <c r="AH4" s="1">
        <f t="shared" si="8"/>
        <v>2.024114</v>
      </c>
      <c r="AI4" s="1">
        <f t="shared" si="8"/>
        <v>-1.4698323333333334</v>
      </c>
      <c r="AJ4" s="1">
        <f t="shared" si="8"/>
        <v>2.3889653333333332</v>
      </c>
    </row>
    <row r="5" spans="1:36">
      <c r="B5" s="1">
        <v>21</v>
      </c>
      <c r="C5" s="1">
        <v>468.80733944954125</v>
      </c>
      <c r="D5">
        <v>3539.5209960000002</v>
      </c>
      <c r="E5">
        <v>2297.4858399999998</v>
      </c>
      <c r="F5">
        <v>3183.111328</v>
      </c>
      <c r="G5">
        <v>2322.8752439999998</v>
      </c>
      <c r="H5" s="4">
        <f t="shared" si="3"/>
        <v>7.5500545707240718</v>
      </c>
      <c r="I5" s="4">
        <f t="shared" si="4"/>
        <v>4.9007036508806259</v>
      </c>
      <c r="J5" s="4">
        <f t="shared" si="5"/>
        <v>6.7898069423091982</v>
      </c>
      <c r="K5" s="4">
        <f t="shared" si="6"/>
        <v>4.9548610879843444</v>
      </c>
      <c r="M5" s="1">
        <f>AVERAGE(H9:H11)</f>
        <v>6.646433890168141</v>
      </c>
      <c r="N5" s="1">
        <f>AVERAGE(I9:I11)</f>
        <v>5.6071764535022126</v>
      </c>
      <c r="O5" s="1">
        <f>AVERAGE(J9:J11)</f>
        <v>6.2120942729402655</v>
      </c>
      <c r="P5" s="1">
        <f>AVERAGE(K9:K11)</f>
        <v>5.2281268152212386</v>
      </c>
      <c r="R5" s="1">
        <f t="shared" si="7"/>
        <v>6.646433890168141</v>
      </c>
      <c r="S5" s="1">
        <f t="shared" si="7"/>
        <v>5.6071764535022126</v>
      </c>
      <c r="T5" s="1">
        <f t="shared" si="7"/>
        <v>6.2120942729402655</v>
      </c>
      <c r="U5" s="1">
        <f t="shared" si="7"/>
        <v>5.2281268152212386</v>
      </c>
      <c r="W5">
        <v>-3.1066739999999999</v>
      </c>
      <c r="X5">
        <v>1.760405</v>
      </c>
      <c r="Y5">
        <v>-0.89602899999999996</v>
      </c>
      <c r="Z5">
        <v>-0.38196600000000003</v>
      </c>
      <c r="AB5" s="1">
        <f>AVERAGE(W9:W11)</f>
        <v>-2.2285836666666667</v>
      </c>
      <c r="AC5" s="1">
        <f>AVERAGE(X9:X11)</f>
        <v>1.8682296666666669</v>
      </c>
      <c r="AD5" s="1">
        <f>AVERAGE(Y9:Y11)</f>
        <v>-1.25989</v>
      </c>
      <c r="AE5" s="1">
        <f>AVERAGE(Z9:Z11)</f>
        <v>2.2338963333333335</v>
      </c>
      <c r="AG5" s="1">
        <f t="shared" si="8"/>
        <v>-2.2285836666666667</v>
      </c>
      <c r="AH5" s="1">
        <f t="shared" si="8"/>
        <v>1.8682296666666669</v>
      </c>
      <c r="AI5" s="1">
        <f t="shared" si="8"/>
        <v>-1.25989</v>
      </c>
      <c r="AJ5" s="1">
        <f t="shared" si="8"/>
        <v>2.2338963333333335</v>
      </c>
    </row>
    <row r="6" spans="1:36">
      <c r="A6" s="1" t="s">
        <v>22</v>
      </c>
      <c r="B6" s="1">
        <v>10</v>
      </c>
      <c r="C6" s="1">
        <v>471.76350662589192</v>
      </c>
      <c r="D6">
        <v>3484.1992190000001</v>
      </c>
      <c r="E6">
        <v>2524.0288089999999</v>
      </c>
      <c r="F6">
        <v>3329.423096</v>
      </c>
      <c r="G6">
        <v>2371.9648440000001</v>
      </c>
      <c r="H6" s="4">
        <f t="shared" si="3"/>
        <v>7.3854784655121009</v>
      </c>
      <c r="I6" s="4">
        <f t="shared" si="4"/>
        <v>5.3501993552917027</v>
      </c>
      <c r="J6" s="4">
        <f t="shared" si="5"/>
        <v>7.0573985677960245</v>
      </c>
      <c r="K6" s="4">
        <f t="shared" si="6"/>
        <v>5.0278684355315475</v>
      </c>
      <c r="M6" s="1">
        <f>AVERAGE(H12:H14)</f>
        <v>6.3421843063293464</v>
      </c>
      <c r="N6" s="1">
        <f>AVERAGE(I12:I14)</f>
        <v>5.1209846837254114</v>
      </c>
      <c r="O6" s="1">
        <f>AVERAGE(J12:J14)</f>
        <v>6.1491845567187191</v>
      </c>
      <c r="P6" s="1">
        <f>AVERAGE(K12:K14)</f>
        <v>5.0551864891076859</v>
      </c>
      <c r="R6" s="1">
        <f t="shared" si="7"/>
        <v>6.3421843063293464</v>
      </c>
      <c r="S6" s="1">
        <f t="shared" si="7"/>
        <v>5.1209846837254114</v>
      </c>
      <c r="T6" s="1">
        <f t="shared" si="7"/>
        <v>6.1491845567187191</v>
      </c>
      <c r="U6" s="1">
        <f t="shared" si="7"/>
        <v>5.0551864891076859</v>
      </c>
      <c r="W6">
        <v>-1.1714739999999999</v>
      </c>
      <c r="X6">
        <v>2.5519280000000002</v>
      </c>
      <c r="Y6">
        <v>-1.69337</v>
      </c>
      <c r="Z6">
        <v>2.0324230000000001</v>
      </c>
      <c r="AB6" s="1">
        <f>AVERAGE(W12:W14)</f>
        <v>-2.3606236666666667</v>
      </c>
      <c r="AC6" s="1">
        <f>AVERAGE(X12:X14)</f>
        <v>1.2144866666666667</v>
      </c>
      <c r="AD6" s="1">
        <f>AVERAGE(Y12:Y14)</f>
        <v>-1.1028466666666668</v>
      </c>
      <c r="AE6" s="1">
        <f>AVERAGE(Z12:Z14)</f>
        <v>2.0267793333333333</v>
      </c>
      <c r="AG6" s="1">
        <f t="shared" si="8"/>
        <v>-2.3606236666666667</v>
      </c>
      <c r="AH6" s="1">
        <f t="shared" si="8"/>
        <v>1.2144866666666667</v>
      </c>
      <c r="AI6" s="1">
        <f t="shared" si="8"/>
        <v>-1.1028466666666668</v>
      </c>
      <c r="AJ6" s="1">
        <f t="shared" si="8"/>
        <v>2.0267793333333333</v>
      </c>
    </row>
    <row r="7" spans="1:36">
      <c r="B7" s="1">
        <v>41</v>
      </c>
      <c r="C7" s="1">
        <v>471.76350662589192</v>
      </c>
      <c r="D7">
        <v>3371.8500979999999</v>
      </c>
      <c r="E7">
        <v>2484.055664</v>
      </c>
      <c r="F7">
        <v>3486.4323730000001</v>
      </c>
      <c r="G7">
        <v>2379.4665530000002</v>
      </c>
      <c r="H7" s="4">
        <f t="shared" si="3"/>
        <v>7.1473313442912705</v>
      </c>
      <c r="I7" s="4">
        <f t="shared" si="4"/>
        <v>5.265468034537597</v>
      </c>
      <c r="J7" s="4">
        <f t="shared" si="5"/>
        <v>7.3902120957497841</v>
      </c>
      <c r="K7" s="4">
        <f t="shared" si="6"/>
        <v>5.0437698541335356</v>
      </c>
      <c r="M7" s="1">
        <f>AVERAGE(H15:H17)</f>
        <v>6.1576630034060926</v>
      </c>
      <c r="N7" s="1">
        <f>AVERAGE(I15:I17)</f>
        <v>5.0849179193667551</v>
      </c>
      <c r="O7" s="1">
        <f>AVERAGE(J15:J17)</f>
        <v>6.0924275889613817</v>
      </c>
      <c r="P7" s="1">
        <f>AVERAGE(K15:K17)</f>
        <v>5.2419181798201011</v>
      </c>
      <c r="R7" s="1">
        <f t="shared" si="7"/>
        <v>6.1576630034060926</v>
      </c>
      <c r="S7" s="1">
        <f t="shared" si="7"/>
        <v>5.0849179193667551</v>
      </c>
      <c r="T7" s="1">
        <f t="shared" si="7"/>
        <v>6.0924275889613817</v>
      </c>
      <c r="U7" s="1">
        <f t="shared" si="7"/>
        <v>5.2419181798201011</v>
      </c>
      <c r="W7">
        <v>-2.7749199999999998</v>
      </c>
      <c r="X7">
        <v>1.3659699999999999</v>
      </c>
      <c r="Y7">
        <v>-1.310425</v>
      </c>
      <c r="Z7">
        <v>2.9721060000000001</v>
      </c>
      <c r="AB7" s="1">
        <f>AVERAGE(W15:W17)</f>
        <v>-1.5936903333333332</v>
      </c>
      <c r="AC7" s="1">
        <f>AVERAGE(X15:X17)</f>
        <v>0.91665266666666667</v>
      </c>
      <c r="AD7" s="1">
        <f>AVERAGE(Y15:Y17)</f>
        <v>-1.6250410000000002</v>
      </c>
      <c r="AE7" s="1">
        <f>AVERAGE(Z15:Z17)</f>
        <v>0.86283833333333337</v>
      </c>
      <c r="AG7" s="1">
        <f t="shared" si="8"/>
        <v>-1.5936903333333332</v>
      </c>
      <c r="AH7" s="1">
        <f t="shared" si="8"/>
        <v>0.91665266666666667</v>
      </c>
      <c r="AI7" s="1">
        <f t="shared" si="8"/>
        <v>-1.6250410000000002</v>
      </c>
      <c r="AJ7" s="1">
        <f t="shared" si="8"/>
        <v>0.86283833333333337</v>
      </c>
    </row>
    <row r="8" spans="1:36">
      <c r="B8" s="1">
        <v>48</v>
      </c>
      <c r="C8" s="1">
        <v>471.76350662589192</v>
      </c>
      <c r="D8">
        <v>3667.758789</v>
      </c>
      <c r="E8">
        <v>2405.0656739999999</v>
      </c>
      <c r="F8">
        <v>3647.4262699999999</v>
      </c>
      <c r="G8">
        <v>2492.4758299999999</v>
      </c>
      <c r="H8" s="4">
        <f t="shared" si="3"/>
        <v>7.774570812465428</v>
      </c>
      <c r="I8" s="4">
        <f t="shared" si="4"/>
        <v>5.0980324680077791</v>
      </c>
      <c r="J8" s="4">
        <f t="shared" si="5"/>
        <v>7.7314718471694039</v>
      </c>
      <c r="K8" s="4">
        <f t="shared" si="6"/>
        <v>5.2833163120786519</v>
      </c>
      <c r="M8" s="1">
        <f>AVERAGE(H18:H20)</f>
        <v>6.2796670749815595</v>
      </c>
      <c r="N8" s="1">
        <f>AVERAGE(I18:I20)</f>
        <v>4.8063955891972228</v>
      </c>
      <c r="O8" s="1">
        <f>AVERAGE(J18:J20)</f>
        <v>6.3716535279626827</v>
      </c>
      <c r="P8" s="1">
        <f>AVERAGE(K18:K20)</f>
        <v>4.7536166476415707</v>
      </c>
      <c r="R8" s="1">
        <f>O8</f>
        <v>6.3716535279626827</v>
      </c>
      <c r="S8" s="1">
        <f t="shared" ref="S8:S10" si="9">P8</f>
        <v>4.7536166476415707</v>
      </c>
      <c r="T8" s="1">
        <f>M8</f>
        <v>6.2796670749815595</v>
      </c>
      <c r="U8" s="1">
        <f>N8</f>
        <v>4.8063955891972228</v>
      </c>
      <c r="W8">
        <v>-1.16655</v>
      </c>
      <c r="X8">
        <v>2.1544439999999998</v>
      </c>
      <c r="Y8">
        <v>-1.405702</v>
      </c>
      <c r="Z8">
        <v>2.1623670000000002</v>
      </c>
      <c r="AB8" s="1">
        <f>AVERAGE(W18:W20)</f>
        <v>-1.3757026666666665</v>
      </c>
      <c r="AC8" s="1">
        <f>AVERAGE(X18:X20)</f>
        <v>1.8118586666666667</v>
      </c>
      <c r="AD8" s="1">
        <f>AVERAGE(Y18:Y20)</f>
        <v>-1.257169</v>
      </c>
      <c r="AE8" s="1">
        <f>AVERAGE(Z18:Z20)</f>
        <v>1.5994996666666665</v>
      </c>
      <c r="AG8" s="1">
        <f>AD8</f>
        <v>-1.257169</v>
      </c>
      <c r="AH8" s="1">
        <f t="shared" ref="AH8:AH10" si="10">AE8</f>
        <v>1.5994996666666665</v>
      </c>
      <c r="AI8" s="1">
        <f>AB8</f>
        <v>-1.3757026666666665</v>
      </c>
      <c r="AJ8" s="1">
        <f>AC8</f>
        <v>1.8118586666666667</v>
      </c>
    </row>
    <row r="9" spans="1:36">
      <c r="A9" s="1" t="s">
        <v>23</v>
      </c>
      <c r="B9" s="1">
        <v>2</v>
      </c>
      <c r="C9" s="1">
        <v>460.75433231396534</v>
      </c>
      <c r="D9">
        <v>2900.8254390000002</v>
      </c>
      <c r="E9">
        <v>2607.1032709999999</v>
      </c>
      <c r="F9">
        <v>2851.1411130000001</v>
      </c>
      <c r="G9">
        <v>2376.171875</v>
      </c>
      <c r="H9" s="4">
        <f t="shared" si="3"/>
        <v>6.2958180434933633</v>
      </c>
      <c r="I9" s="4">
        <f t="shared" si="4"/>
        <v>5.6583369664845131</v>
      </c>
      <c r="J9" s="4">
        <f t="shared" si="5"/>
        <v>6.1879854687013278</v>
      </c>
      <c r="K9" s="4">
        <f t="shared" si="6"/>
        <v>5.1571340915376105</v>
      </c>
      <c r="M9" s="1">
        <f>AVERAGE(H21:H23)</f>
        <v>5.9742270786062948</v>
      </c>
      <c r="N9" s="1">
        <f>AVERAGE(I21:I23)</f>
        <v>5.5790162592563872</v>
      </c>
      <c r="O9" s="1">
        <f>AVERAGE(J21:J23)</f>
        <v>6.0035030596669712</v>
      </c>
      <c r="P9" s="1">
        <f>AVERAGE(K21:K23)</f>
        <v>5.3725871361062962</v>
      </c>
      <c r="R9" s="1">
        <f t="shared" ref="R9:R10" si="11">O9</f>
        <v>6.0035030596669712</v>
      </c>
      <c r="S9" s="1">
        <f t="shared" si="9"/>
        <v>5.3725871361062962</v>
      </c>
      <c r="T9" s="1">
        <f t="shared" ref="T9:U10" si="12">M9</f>
        <v>5.9742270786062948</v>
      </c>
      <c r="U9" s="1">
        <f t="shared" si="12"/>
        <v>5.5790162592563872</v>
      </c>
      <c r="W9">
        <v>-2.324916</v>
      </c>
      <c r="X9">
        <v>1.9156519999999999</v>
      </c>
      <c r="Y9">
        <v>-0.39249800000000001</v>
      </c>
      <c r="Z9">
        <v>2.500985</v>
      </c>
      <c r="AB9" s="1">
        <f>AVERAGE(W21:W23)</f>
        <v>-0.81690666666666667</v>
      </c>
      <c r="AC9" s="1">
        <f>AVERAGE(X21:X23)</f>
        <v>2.0077273333333334</v>
      </c>
      <c r="AD9" s="1">
        <f>AVERAGE(Y21:Y23)</f>
        <v>-0.127722</v>
      </c>
      <c r="AE9" s="1">
        <f>AVERAGE(Z21:Z23)</f>
        <v>1.29315</v>
      </c>
      <c r="AG9" s="1">
        <f t="shared" ref="AG9:AG10" si="13">AD9</f>
        <v>-0.127722</v>
      </c>
      <c r="AH9" s="1">
        <f t="shared" si="10"/>
        <v>1.29315</v>
      </c>
      <c r="AI9" s="1">
        <f t="shared" ref="AI9:AJ10" si="14">AB9</f>
        <v>-0.81690666666666667</v>
      </c>
      <c r="AJ9" s="1">
        <f t="shared" si="14"/>
        <v>2.0077273333333334</v>
      </c>
    </row>
    <row r="10" spans="1:36">
      <c r="B10" s="1">
        <v>4</v>
      </c>
      <c r="C10" s="1">
        <v>460.75433231396534</v>
      </c>
      <c r="D10">
        <v>3134.5490719999998</v>
      </c>
      <c r="E10">
        <v>2593.8554690000001</v>
      </c>
      <c r="F10">
        <v>2864.8569339999999</v>
      </c>
      <c r="G10">
        <v>2494.2885740000002</v>
      </c>
      <c r="H10" s="4">
        <f t="shared" si="3"/>
        <v>6.803081061132743</v>
      </c>
      <c r="I10" s="4">
        <f t="shared" si="4"/>
        <v>5.62958454665708</v>
      </c>
      <c r="J10" s="4">
        <f t="shared" si="5"/>
        <v>6.2177536554292034</v>
      </c>
      <c r="K10" s="4">
        <f t="shared" si="6"/>
        <v>5.4134891395884956</v>
      </c>
      <c r="M10" s="1">
        <f>AVERAGE(H24:H26)</f>
        <v>5.8780786446968456</v>
      </c>
      <c r="N10" s="1">
        <f>AVERAGE(I24:I26)</f>
        <v>4.6536851681073337</v>
      </c>
      <c r="O10" s="1">
        <f>AVERAGE(J24:J26)</f>
        <v>6.02147827218558</v>
      </c>
      <c r="P10" s="1">
        <f>AVERAGE(K24:K26)</f>
        <v>4.4450617314604672</v>
      </c>
      <c r="R10" s="1">
        <f t="shared" si="11"/>
        <v>6.02147827218558</v>
      </c>
      <c r="S10" s="1">
        <f t="shared" si="9"/>
        <v>4.4450617314604672</v>
      </c>
      <c r="T10" s="1">
        <f t="shared" si="12"/>
        <v>5.8780786446968456</v>
      </c>
      <c r="U10" s="1">
        <f t="shared" si="12"/>
        <v>4.6536851681073337</v>
      </c>
      <c r="W10">
        <v>-2.095539</v>
      </c>
      <c r="X10">
        <v>2.2487140000000001</v>
      </c>
      <c r="Y10">
        <v>-1.5325979999999999</v>
      </c>
      <c r="Z10">
        <v>2.2846329999999999</v>
      </c>
      <c r="AB10" s="1">
        <f>AVERAGE(W24:W26)</f>
        <v>-1.4419690000000003</v>
      </c>
      <c r="AC10" s="1">
        <f>AVERAGE(X24:X26)</f>
        <v>1.9059486666666665</v>
      </c>
      <c r="AD10" s="1">
        <f>AVERAGE(Y24:Y26)</f>
        <v>-0.67130400000000001</v>
      </c>
      <c r="AE10" s="1">
        <f>AVERAGE(Z24:Z26)</f>
        <v>0.80327400000000004</v>
      </c>
      <c r="AG10" s="1">
        <f t="shared" si="13"/>
        <v>-0.67130400000000001</v>
      </c>
      <c r="AH10" s="1">
        <f t="shared" si="10"/>
        <v>0.80327400000000004</v>
      </c>
      <c r="AI10" s="1">
        <f t="shared" si="14"/>
        <v>-1.4419690000000003</v>
      </c>
      <c r="AJ10" s="1">
        <f t="shared" si="14"/>
        <v>1.9059486666666665</v>
      </c>
    </row>
    <row r="11" spans="1:36">
      <c r="B11" s="1">
        <v>8</v>
      </c>
      <c r="C11" s="1">
        <v>460.75433231396534</v>
      </c>
      <c r="D11">
        <v>3151.7451169999999</v>
      </c>
      <c r="E11">
        <v>2549.633789</v>
      </c>
      <c r="F11">
        <v>2870.75</v>
      </c>
      <c r="G11">
        <v>2356.1857909999999</v>
      </c>
      <c r="H11" s="4">
        <f t="shared" si="3"/>
        <v>6.8404025658783185</v>
      </c>
      <c r="I11" s="4">
        <f t="shared" si="4"/>
        <v>5.5336078473650439</v>
      </c>
      <c r="J11" s="4">
        <f t="shared" si="5"/>
        <v>6.2305436946902653</v>
      </c>
      <c r="K11" s="4">
        <f t="shared" si="6"/>
        <v>5.1137572145376105</v>
      </c>
      <c r="M11" s="1">
        <f>AVERAGE(H27:H29)</f>
        <v>6.6721185049155904</v>
      </c>
      <c r="N11" s="1">
        <f>AVERAGE(I27:I29)</f>
        <v>4.4743413385278048</v>
      </c>
      <c r="O11" s="1">
        <f>AVERAGE(J27:J29)</f>
        <v>6.6134203106529297</v>
      </c>
      <c r="P11" s="1">
        <f>AVERAGE(K27:K29)</f>
        <v>4.7236340538157888</v>
      </c>
      <c r="R11" s="1">
        <f>M11</f>
        <v>6.6721185049155904</v>
      </c>
      <c r="S11" s="1">
        <f t="shared" ref="S11:U11" si="15">N11</f>
        <v>4.4743413385278048</v>
      </c>
      <c r="T11" s="1">
        <f t="shared" si="15"/>
        <v>6.6134203106529297</v>
      </c>
      <c r="U11" s="1">
        <f t="shared" si="15"/>
        <v>4.7236340538157888</v>
      </c>
      <c r="W11">
        <v>-2.2652960000000002</v>
      </c>
      <c r="X11">
        <v>1.440323</v>
      </c>
      <c r="Y11">
        <v>-1.8545739999999999</v>
      </c>
      <c r="Z11">
        <v>1.9160710000000001</v>
      </c>
      <c r="AB11" s="1">
        <f>AVERAGE(W27:W29)</f>
        <v>-1.4620636666666667</v>
      </c>
      <c r="AC11" s="1">
        <f>AVERAGE(X27:X29)</f>
        <v>0.79738700000000007</v>
      </c>
      <c r="AD11" s="1">
        <f>AVERAGE(Y27:Y29)</f>
        <v>-1.1963326666666665</v>
      </c>
      <c r="AE11" s="1">
        <f>AVERAGE(Z27:Z29)</f>
        <v>-0.76920633333333333</v>
      </c>
      <c r="AG11" s="1">
        <f>AB11</f>
        <v>-1.4620636666666667</v>
      </c>
      <c r="AH11" s="1">
        <f t="shared" ref="AH11:AJ11" si="16">AC11</f>
        <v>0.79738700000000007</v>
      </c>
      <c r="AI11" s="1">
        <f t="shared" si="16"/>
        <v>-1.1963326666666665</v>
      </c>
      <c r="AJ11" s="1">
        <f t="shared" si="16"/>
        <v>-0.76920633333333333</v>
      </c>
    </row>
    <row r="12" spans="1:36">
      <c r="A12" s="1" t="s">
        <v>24</v>
      </c>
      <c r="B12" s="1">
        <v>1</v>
      </c>
      <c r="C12" s="1">
        <v>502.65035677879712</v>
      </c>
      <c r="D12">
        <v>3121.7478030000002</v>
      </c>
      <c r="E12">
        <v>2533.9331050000001</v>
      </c>
      <c r="F12">
        <v>3080.05249</v>
      </c>
      <c r="G12">
        <v>2552.2097170000002</v>
      </c>
      <c r="H12" s="4">
        <f t="shared" si="3"/>
        <v>6.2105751262279467</v>
      </c>
      <c r="I12" s="4">
        <f t="shared" si="4"/>
        <v>5.0411445467552225</v>
      </c>
      <c r="J12" s="4">
        <f t="shared" si="5"/>
        <v>6.1276241993307652</v>
      </c>
      <c r="K12" s="4">
        <f t="shared" si="6"/>
        <v>5.0775050342263235</v>
      </c>
      <c r="M12" s="1">
        <f>AVERAGE(H30:H32)</f>
        <v>6.183490035205085</v>
      </c>
      <c r="N12" s="1">
        <f>AVERAGE(I30:I32)</f>
        <v>5.3622719808875035</v>
      </c>
      <c r="O12" s="1">
        <f>AVERAGE(J30:J32)</f>
        <v>6.4345676285656035</v>
      </c>
      <c r="P12" s="1">
        <f>AVERAGE(K30:K32)</f>
        <v>5.232814731990886</v>
      </c>
      <c r="R12" s="1">
        <f>O12</f>
        <v>6.4345676285656035</v>
      </c>
      <c r="S12" s="1">
        <f t="shared" ref="S12" si="17">P12</f>
        <v>5.232814731990886</v>
      </c>
      <c r="T12" s="1">
        <f>M12</f>
        <v>6.183490035205085</v>
      </c>
      <c r="U12" s="1">
        <f>N12</f>
        <v>5.3622719808875035</v>
      </c>
      <c r="W12">
        <v>-2.337704</v>
      </c>
      <c r="X12">
        <v>1.615054</v>
      </c>
      <c r="Y12">
        <v>-1.376379</v>
      </c>
      <c r="Z12">
        <v>1.961978</v>
      </c>
      <c r="AB12" s="1">
        <f>AVERAGE(W30:W32)</f>
        <v>-0.87064133333333338</v>
      </c>
      <c r="AC12" s="1">
        <f>AVERAGE(X30:X32)</f>
        <v>1.7565003333333333</v>
      </c>
      <c r="AD12" s="1">
        <f>AVERAGE(Y30:Y32)</f>
        <v>-1.3602040000000002</v>
      </c>
      <c r="AE12" s="1">
        <f>AVERAGE(Z30:Z32)</f>
        <v>0.49876533333333328</v>
      </c>
      <c r="AG12" s="1">
        <f>AD12</f>
        <v>-1.3602040000000002</v>
      </c>
      <c r="AH12" s="1">
        <f t="shared" ref="AH12" si="18">AE12</f>
        <v>0.49876533333333328</v>
      </c>
      <c r="AI12" s="1">
        <f>AB12</f>
        <v>-0.87064133333333338</v>
      </c>
      <c r="AJ12" s="1">
        <f>AC12</f>
        <v>1.7565003333333333</v>
      </c>
    </row>
    <row r="13" spans="1:36">
      <c r="B13" s="1">
        <v>2</v>
      </c>
      <c r="C13" s="1">
        <v>502.65035677879712</v>
      </c>
      <c r="D13">
        <v>3246.250732</v>
      </c>
      <c r="E13">
        <v>2717.9365229999999</v>
      </c>
      <c r="F13">
        <v>3098.3759770000001</v>
      </c>
      <c r="G13">
        <v>2522.110596</v>
      </c>
      <c r="H13" s="4">
        <f t="shared" si="3"/>
        <v>6.4582680350679382</v>
      </c>
      <c r="I13" s="4">
        <f t="shared" si="4"/>
        <v>5.4072109695051713</v>
      </c>
      <c r="J13" s="4">
        <f t="shared" si="5"/>
        <v>6.1640779424802279</v>
      </c>
      <c r="K13" s="4">
        <f t="shared" si="6"/>
        <v>5.0176242033583458</v>
      </c>
      <c r="W13">
        <v>-2.489042</v>
      </c>
      <c r="X13">
        <v>0.60877300000000001</v>
      </c>
      <c r="Y13">
        <v>-0.87525200000000003</v>
      </c>
      <c r="Z13">
        <v>2.6814870000000002</v>
      </c>
      <c r="AB13" s="1"/>
      <c r="AC13" s="1"/>
      <c r="AD13" s="1"/>
      <c r="AE13" s="1"/>
    </row>
    <row r="14" spans="1:36">
      <c r="B14" s="1">
        <v>23</v>
      </c>
      <c r="C14" s="1">
        <v>502.65035677879712</v>
      </c>
      <c r="D14">
        <v>3195.705078</v>
      </c>
      <c r="E14">
        <v>2470.3247070000002</v>
      </c>
      <c r="F14">
        <v>3094.2409670000002</v>
      </c>
      <c r="G14">
        <v>2548.6535640000002</v>
      </c>
      <c r="H14" s="4">
        <f t="shared" si="3"/>
        <v>6.3577097576921515</v>
      </c>
      <c r="I14" s="4">
        <f t="shared" si="4"/>
        <v>4.9145985349158394</v>
      </c>
      <c r="J14" s="4">
        <f t="shared" si="5"/>
        <v>6.1558515283451642</v>
      </c>
      <c r="K14" s="4">
        <f t="shared" si="6"/>
        <v>5.0704302297383901</v>
      </c>
      <c r="M14" s="14">
        <f>AVERAGE(M3:M12)</f>
        <v>6.4715694792822562</v>
      </c>
      <c r="N14" s="14">
        <f t="shared" ref="N14:U14" si="19">AVERAGE(N3:N12)</f>
        <v>5.0919405351751816</v>
      </c>
      <c r="O14" s="14">
        <f t="shared" si="19"/>
        <v>6.3991921282256525</v>
      </c>
      <c r="P14" s="14">
        <f t="shared" si="19"/>
        <v>4.9906973409450428</v>
      </c>
      <c r="Q14" s="14"/>
      <c r="R14" s="14">
        <f t="shared" si="19"/>
        <v>6.5231434447713612</v>
      </c>
      <c r="S14" s="14">
        <f t="shared" si="19"/>
        <v>5.0322116601502582</v>
      </c>
      <c r="T14" s="14">
        <f t="shared" si="19"/>
        <v>6.3476181627365476</v>
      </c>
      <c r="U14" s="14">
        <f t="shared" si="19"/>
        <v>5.0504262159699653</v>
      </c>
      <c r="W14">
        <v>-2.255125</v>
      </c>
      <c r="X14">
        <v>1.4196329999999999</v>
      </c>
      <c r="Y14">
        <v>-1.0569090000000001</v>
      </c>
      <c r="Z14">
        <v>1.4368730000000001</v>
      </c>
      <c r="AB14" s="14">
        <f>AVERAGE(AB3:AB12)</f>
        <v>-1.5621099333333335</v>
      </c>
      <c r="AC14" s="14">
        <f t="shared" ref="AC14:AJ14" si="20">AVERAGE(AC3:AC12)</f>
        <v>1.6094393333333337</v>
      </c>
      <c r="AD14" s="14">
        <f t="shared" si="20"/>
        <v>-1.0938683666666666</v>
      </c>
      <c r="AE14" s="14">
        <f t="shared" si="20"/>
        <v>1.0784654333333337</v>
      </c>
      <c r="AF14" s="14"/>
      <c r="AG14" s="14">
        <f t="shared" si="20"/>
        <v>-1.4532278666666667</v>
      </c>
      <c r="AH14" s="14">
        <f t="shared" si="20"/>
        <v>1.2807047333333335</v>
      </c>
      <c r="AI14" s="14">
        <f t="shared" si="20"/>
        <v>-1.2027504333333332</v>
      </c>
      <c r="AJ14" s="14">
        <f t="shared" si="20"/>
        <v>1.4072000333333334</v>
      </c>
    </row>
    <row r="15" spans="1:36">
      <c r="A15" s="1" t="s">
        <v>25</v>
      </c>
      <c r="B15" s="1">
        <v>17</v>
      </c>
      <c r="C15" s="1">
        <v>424.97451580020385</v>
      </c>
      <c r="D15">
        <v>2633.717529</v>
      </c>
      <c r="E15">
        <v>2152.2165530000002</v>
      </c>
      <c r="F15">
        <v>2616.7089839999999</v>
      </c>
      <c r="G15">
        <v>2299.6896969999998</v>
      </c>
      <c r="H15" s="4">
        <f t="shared" si="3"/>
        <v>6.1973540320196694</v>
      </c>
      <c r="I15" s="4">
        <f t="shared" si="4"/>
        <v>5.0643426205157116</v>
      </c>
      <c r="J15" s="4">
        <f t="shared" si="5"/>
        <v>6.157331526274886</v>
      </c>
      <c r="K15" s="4">
        <f t="shared" si="6"/>
        <v>5.4113590615423366</v>
      </c>
      <c r="M15" s="14">
        <f>STDEV(M3:M12)</f>
        <v>0.50443689116963253</v>
      </c>
      <c r="N15" s="14">
        <f t="shared" ref="N15:U15" si="21">STDEV(N3:N12)</f>
        <v>0.37459087193227197</v>
      </c>
      <c r="O15" s="14">
        <f t="shared" si="21"/>
        <v>0.42390893716217232</v>
      </c>
      <c r="P15" s="14">
        <f t="shared" si="21"/>
        <v>0.30453212868738894</v>
      </c>
      <c r="Q15" s="14"/>
      <c r="R15" s="14">
        <f t="shared" si="21"/>
        <v>0.46870198117685685</v>
      </c>
      <c r="S15" s="14">
        <f t="shared" si="21"/>
        <v>0.37635492497017548</v>
      </c>
      <c r="T15" s="14">
        <f t="shared" si="21"/>
        <v>0.44751302088326911</v>
      </c>
      <c r="U15" s="14">
        <f t="shared" si="21"/>
        <v>0.31132834656389852</v>
      </c>
      <c r="W15">
        <v>-2.0430329999999999</v>
      </c>
      <c r="X15">
        <v>1.4182189999999999</v>
      </c>
      <c r="Y15">
        <v>-1.3690819999999999</v>
      </c>
      <c r="Z15">
        <v>0.53440900000000002</v>
      </c>
      <c r="AB15" s="14">
        <f>STDEV(AB3:AB12)</f>
        <v>0.49860874398484273</v>
      </c>
      <c r="AC15" s="14">
        <f t="shared" ref="AC15:AJ15" si="22">STDEV(AC3:AC12)</f>
        <v>0.45662906908721485</v>
      </c>
      <c r="AD15" s="14">
        <f t="shared" si="22"/>
        <v>0.4374292768621964</v>
      </c>
      <c r="AE15" s="14">
        <f t="shared" si="22"/>
        <v>1.0359498832458245</v>
      </c>
      <c r="AF15" s="14"/>
      <c r="AG15" s="14">
        <f t="shared" si="22"/>
        <v>0.66841967508061062</v>
      </c>
      <c r="AH15" s="14">
        <f t="shared" si="22"/>
        <v>0.52391814104240342</v>
      </c>
      <c r="AI15" s="14">
        <f t="shared" si="22"/>
        <v>0.28305629768281493</v>
      </c>
      <c r="AJ15" s="14">
        <f t="shared" si="22"/>
        <v>1.0746870111374598</v>
      </c>
    </row>
    <row r="16" spans="1:36">
      <c r="B16" s="1">
        <v>19</v>
      </c>
      <c r="C16" s="1">
        <v>424.97451580020385</v>
      </c>
      <c r="D16">
        <v>2617.5058589999999</v>
      </c>
      <c r="E16">
        <v>2099.3857419999999</v>
      </c>
      <c r="F16">
        <v>2636.4655760000001</v>
      </c>
      <c r="G16">
        <v>2149.3718260000001</v>
      </c>
      <c r="H16" s="4">
        <f t="shared" si="3"/>
        <v>6.1592066387119218</v>
      </c>
      <c r="I16" s="4">
        <f t="shared" si="4"/>
        <v>4.9400273756344451</v>
      </c>
      <c r="J16" s="4">
        <f t="shared" si="5"/>
        <v>6.203820412703287</v>
      </c>
      <c r="K16" s="4">
        <f t="shared" si="6"/>
        <v>5.0576487438378512</v>
      </c>
      <c r="M16" s="14">
        <f>M15/M14*100</f>
        <v>7.7946608281732956</v>
      </c>
      <c r="N16" s="14">
        <f t="shared" ref="N16:U16" si="23">N15/N14*100</f>
        <v>7.3565445107733298</v>
      </c>
      <c r="O16" s="14">
        <f t="shared" si="23"/>
        <v>6.624413342621617</v>
      </c>
      <c r="P16" s="14">
        <f t="shared" si="23"/>
        <v>6.1019955305428812</v>
      </c>
      <c r="Q16" s="14"/>
      <c r="R16" s="14">
        <f t="shared" si="23"/>
        <v>7.1852165316484928</v>
      </c>
      <c r="S16" s="14">
        <f t="shared" si="23"/>
        <v>7.4789168339341625</v>
      </c>
      <c r="T16" s="14">
        <f t="shared" si="23"/>
        <v>7.0500935848721555</v>
      </c>
      <c r="U16" s="14">
        <f t="shared" si="23"/>
        <v>6.1643974835123103</v>
      </c>
      <c r="W16">
        <v>-2.0529540000000002</v>
      </c>
      <c r="X16">
        <v>2.4982000000000001E-2</v>
      </c>
      <c r="Y16">
        <v>-1.7663759999999999</v>
      </c>
      <c r="Z16">
        <v>1.11059</v>
      </c>
      <c r="AB16" s="14">
        <f>AB15/AB14*100</f>
        <v>-31.918927941318344</v>
      </c>
      <c r="AC16" s="14">
        <f t="shared" ref="AC16:AJ16" si="24">AC15/AC14*100</f>
        <v>28.371934227647067</v>
      </c>
      <c r="AD16" s="14">
        <f t="shared" si="24"/>
        <v>-39.989206214562174</v>
      </c>
      <c r="AE16" s="14">
        <f t="shared" si="24"/>
        <v>96.057773501733706</v>
      </c>
      <c r="AF16" s="14"/>
      <c r="AG16" s="14">
        <f t="shared" si="24"/>
        <v>-45.995517317858379</v>
      </c>
      <c r="AH16" s="14">
        <f t="shared" si="24"/>
        <v>40.90858161184304</v>
      </c>
      <c r="AI16" s="14">
        <f t="shared" si="24"/>
        <v>-23.534084032574029</v>
      </c>
      <c r="AJ16" s="14">
        <f t="shared" si="24"/>
        <v>76.370593069968407</v>
      </c>
    </row>
    <row r="17" spans="1:36">
      <c r="B17" s="1">
        <v>30</v>
      </c>
      <c r="C17" s="1">
        <v>424.97451580020385</v>
      </c>
      <c r="D17">
        <v>2599.326172</v>
      </c>
      <c r="E17">
        <v>2231.279297</v>
      </c>
      <c r="F17">
        <v>2514.2048340000001</v>
      </c>
      <c r="G17">
        <v>2233.9833979999999</v>
      </c>
      <c r="H17" s="4">
        <f t="shared" si="3"/>
        <v>6.1164283394866876</v>
      </c>
      <c r="I17" s="4">
        <f t="shared" si="4"/>
        <v>5.2503837619501086</v>
      </c>
      <c r="J17" s="4">
        <f t="shared" si="5"/>
        <v>5.916130827905973</v>
      </c>
      <c r="K17" s="4">
        <f t="shared" si="6"/>
        <v>5.2567467340801155</v>
      </c>
      <c r="W17">
        <v>-0.68508400000000003</v>
      </c>
      <c r="X17">
        <v>1.3067569999999999</v>
      </c>
      <c r="Y17">
        <v>-1.739665</v>
      </c>
      <c r="Z17">
        <v>0.94351600000000002</v>
      </c>
    </row>
    <row r="18" spans="1:36">
      <c r="A18" s="1" t="s">
        <v>26</v>
      </c>
      <c r="B18" s="1">
        <v>13</v>
      </c>
      <c r="C18" s="1">
        <v>469.8267074413863</v>
      </c>
      <c r="D18">
        <v>3032.9572750000002</v>
      </c>
      <c r="E18">
        <v>2296.048828</v>
      </c>
      <c r="F18">
        <v>3009.20874</v>
      </c>
      <c r="G18">
        <v>2211.3706050000001</v>
      </c>
      <c r="H18" s="4">
        <f t="shared" si="3"/>
        <v>6.4554807697439802</v>
      </c>
      <c r="I18" s="4">
        <f t="shared" si="4"/>
        <v>4.8870121507224997</v>
      </c>
      <c r="J18" s="4">
        <f t="shared" si="5"/>
        <v>6.4049333346495994</v>
      </c>
      <c r="K18" s="4">
        <f t="shared" si="6"/>
        <v>4.7067792655782172</v>
      </c>
      <c r="W18">
        <v>-1.320198</v>
      </c>
      <c r="X18">
        <v>1.495261</v>
      </c>
      <c r="Y18">
        <v>-1.875156</v>
      </c>
      <c r="Z18">
        <v>1.6067819999999999</v>
      </c>
      <c r="AB18">
        <f>MIN(AB3:AB12)</f>
        <v>-2.3606236666666667</v>
      </c>
      <c r="AC18" s="1">
        <f t="shared" ref="AC18:AE18" si="25">MIN(AC3:AC12)</f>
        <v>0.79738700000000007</v>
      </c>
      <c r="AD18" s="1">
        <f t="shared" si="25"/>
        <v>-1.6250410000000002</v>
      </c>
      <c r="AE18" s="1">
        <f t="shared" si="25"/>
        <v>-0.76920633333333333</v>
      </c>
      <c r="AF18" s="1"/>
      <c r="AG18" s="1">
        <f t="shared" ref="AG18:AJ18" si="26">MIN(AG3:AG12)</f>
        <v>-2.3606236666666667</v>
      </c>
      <c r="AH18" s="1">
        <f t="shared" si="26"/>
        <v>0.49876533333333328</v>
      </c>
      <c r="AI18" s="1">
        <f t="shared" si="26"/>
        <v>-1.6250410000000002</v>
      </c>
      <c r="AJ18" s="1">
        <f t="shared" si="26"/>
        <v>-0.76920633333333333</v>
      </c>
    </row>
    <row r="19" spans="1:36">
      <c r="B19" s="3">
        <v>37</v>
      </c>
      <c r="C19" s="1">
        <v>469.8267074413863</v>
      </c>
      <c r="D19">
        <v>2878.686279</v>
      </c>
      <c r="E19">
        <v>2220.9658199999999</v>
      </c>
      <c r="F19">
        <v>2942.3891600000002</v>
      </c>
      <c r="G19">
        <v>2164.9406739999999</v>
      </c>
      <c r="H19" s="4">
        <f t="shared" si="3"/>
        <v>6.1271235402451731</v>
      </c>
      <c r="I19" s="4">
        <f t="shared" si="4"/>
        <v>4.727202146712953</v>
      </c>
      <c r="J19" s="4">
        <f t="shared" si="5"/>
        <v>6.2627115772618795</v>
      </c>
      <c r="K19" s="4">
        <f t="shared" si="6"/>
        <v>4.6079557413625514</v>
      </c>
      <c r="W19">
        <v>-1.0407420000000001</v>
      </c>
      <c r="X19">
        <v>2.6436160000000002</v>
      </c>
      <c r="Y19">
        <v>-0.88702300000000001</v>
      </c>
      <c r="Z19">
        <v>1.5814109999999999</v>
      </c>
      <c r="AB19">
        <f>MAX(AB3:AB12)</f>
        <v>-0.81690666666666667</v>
      </c>
      <c r="AC19" s="1">
        <f t="shared" ref="AC19:AE19" si="27">MAX(AC3:AC12)</f>
        <v>2.024114</v>
      </c>
      <c r="AD19" s="1">
        <f t="shared" si="27"/>
        <v>-0.127722</v>
      </c>
      <c r="AE19" s="1">
        <f t="shared" si="27"/>
        <v>2.3889653333333332</v>
      </c>
      <c r="AF19" s="1"/>
      <c r="AG19" s="1">
        <f t="shared" ref="AG19:AJ19" si="28">MAX(AG3:AG12)</f>
        <v>-0.127722</v>
      </c>
      <c r="AH19" s="1">
        <f t="shared" si="28"/>
        <v>2.024114</v>
      </c>
      <c r="AI19" s="1">
        <f t="shared" si="28"/>
        <v>-0.81690666666666667</v>
      </c>
      <c r="AJ19" s="1">
        <f t="shared" si="28"/>
        <v>2.3889653333333332</v>
      </c>
    </row>
    <row r="20" spans="1:36">
      <c r="A20" s="3"/>
      <c r="B20" s="3">
        <v>38</v>
      </c>
      <c r="C20" s="1">
        <v>469.8267074413863</v>
      </c>
      <c r="D20">
        <v>2939.4223630000001</v>
      </c>
      <c r="E20">
        <v>2257.5043949999999</v>
      </c>
      <c r="F20">
        <v>3029.1210940000001</v>
      </c>
      <c r="G20">
        <v>2323.8168949999999</v>
      </c>
      <c r="H20" s="4">
        <f t="shared" si="3"/>
        <v>6.2563969149555225</v>
      </c>
      <c r="I20" s="4">
        <f t="shared" si="4"/>
        <v>4.8049724701562164</v>
      </c>
      <c r="J20" s="4">
        <f t="shared" si="5"/>
        <v>6.4473156719765683</v>
      </c>
      <c r="K20" s="4">
        <f t="shared" si="6"/>
        <v>4.9461149359839442</v>
      </c>
      <c r="W20">
        <v>-1.766168</v>
      </c>
      <c r="X20">
        <v>1.296699</v>
      </c>
      <c r="Y20">
        <v>-1.009328</v>
      </c>
      <c r="Z20">
        <v>1.610306</v>
      </c>
    </row>
    <row r="21" spans="1:36">
      <c r="A21" s="1" t="s">
        <v>27</v>
      </c>
      <c r="B21" s="1">
        <v>11</v>
      </c>
      <c r="C21" s="1">
        <v>446.89092762487257</v>
      </c>
      <c r="D21">
        <v>2675.3120119999999</v>
      </c>
      <c r="E21">
        <v>2418.0490719999998</v>
      </c>
      <c r="F21">
        <v>2789.0737300000001</v>
      </c>
      <c r="G21">
        <v>2403.1523440000001</v>
      </c>
      <c r="H21" s="4">
        <f t="shared" si="3"/>
        <v>5.9864988224726279</v>
      </c>
      <c r="I21" s="4">
        <f t="shared" si="4"/>
        <v>5.410826048430657</v>
      </c>
      <c r="J21" s="4">
        <f t="shared" si="5"/>
        <v>6.2410614259352188</v>
      </c>
      <c r="K21" s="4">
        <f t="shared" si="6"/>
        <v>5.3774919011496349</v>
      </c>
      <c r="W21">
        <v>-0.42410399999999998</v>
      </c>
      <c r="X21">
        <v>2.2706780000000002</v>
      </c>
      <c r="Y21">
        <v>0.163358</v>
      </c>
      <c r="Z21">
        <v>1.486407</v>
      </c>
    </row>
    <row r="22" spans="1:36">
      <c r="B22" s="1">
        <v>33</v>
      </c>
      <c r="C22" s="1">
        <v>446.89092762487257</v>
      </c>
      <c r="D22">
        <v>2599.4628910000001</v>
      </c>
      <c r="E22">
        <v>2567.0117190000001</v>
      </c>
      <c r="F22">
        <v>2585.4133299999999</v>
      </c>
      <c r="G22">
        <v>2429.5458979999999</v>
      </c>
      <c r="H22" s="4">
        <f t="shared" si="3"/>
        <v>5.8167725731546538</v>
      </c>
      <c r="I22" s="4">
        <f t="shared" si="4"/>
        <v>5.7441571540579384</v>
      </c>
      <c r="J22" s="4">
        <f t="shared" si="5"/>
        <v>5.7853341166286496</v>
      </c>
      <c r="K22" s="4">
        <f t="shared" si="6"/>
        <v>5.4365522945666056</v>
      </c>
      <c r="W22">
        <v>-1.617407</v>
      </c>
      <c r="X22">
        <v>0.76291399999999998</v>
      </c>
      <c r="Y22">
        <v>-0.89147100000000001</v>
      </c>
      <c r="Z22">
        <v>0.54604699999999995</v>
      </c>
    </row>
    <row r="23" spans="1:36">
      <c r="B23" s="1">
        <v>34</v>
      </c>
      <c r="C23" s="1">
        <v>446.89092762487257</v>
      </c>
      <c r="D23">
        <v>2734.70874</v>
      </c>
      <c r="E23">
        <v>2494.5744629999999</v>
      </c>
      <c r="F23">
        <v>2674.2460940000001</v>
      </c>
      <c r="G23">
        <v>2370.1831050000001</v>
      </c>
      <c r="H23" s="4">
        <f t="shared" si="3"/>
        <v>6.1194098401916062</v>
      </c>
      <c r="I23" s="4">
        <f t="shared" si="4"/>
        <v>5.5820655752805655</v>
      </c>
      <c r="J23" s="4">
        <f t="shared" si="5"/>
        <v>5.9841136364370442</v>
      </c>
      <c r="K23" s="4">
        <f t="shared" si="6"/>
        <v>5.3037172126026464</v>
      </c>
      <c r="W23">
        <v>-0.40920899999999999</v>
      </c>
      <c r="X23">
        <v>2.9895900000000002</v>
      </c>
      <c r="Y23">
        <v>0.344947</v>
      </c>
      <c r="Z23">
        <v>1.8469960000000001</v>
      </c>
    </row>
    <row r="24" spans="1:36">
      <c r="A24" s="1" t="s">
        <v>28</v>
      </c>
      <c r="B24" s="1">
        <v>1</v>
      </c>
      <c r="C24" s="1">
        <v>497.65545361875633</v>
      </c>
      <c r="D24">
        <v>2943.1953130000002</v>
      </c>
      <c r="E24">
        <v>2325.3991700000001</v>
      </c>
      <c r="F24">
        <v>2930.3256839999999</v>
      </c>
      <c r="G24">
        <v>2210.48999</v>
      </c>
      <c r="H24" s="4">
        <f t="shared" si="3"/>
        <v>5.9141224949877111</v>
      </c>
      <c r="I24" s="4">
        <f t="shared" si="4"/>
        <v>4.6727091064522748</v>
      </c>
      <c r="J24" s="4">
        <f t="shared" si="5"/>
        <v>5.888261974608767</v>
      </c>
      <c r="K24" s="4">
        <f t="shared" si="6"/>
        <v>4.4418080298852933</v>
      </c>
      <c r="W24">
        <v>-1.4075770000000001</v>
      </c>
      <c r="X24">
        <v>1.745914</v>
      </c>
      <c r="Y24">
        <v>-0.56633199999999995</v>
      </c>
      <c r="Z24">
        <v>0.97043500000000005</v>
      </c>
    </row>
    <row r="25" spans="1:36">
      <c r="B25" s="1">
        <v>10</v>
      </c>
      <c r="C25" s="1">
        <v>497.65545361875633</v>
      </c>
      <c r="D25">
        <v>2820.664307</v>
      </c>
      <c r="E25">
        <v>2308.7155760000001</v>
      </c>
      <c r="F25">
        <v>2982.2878420000002</v>
      </c>
      <c r="G25">
        <v>2201.6921390000002</v>
      </c>
      <c r="H25" s="4">
        <f t="shared" si="3"/>
        <v>5.6679059507722247</v>
      </c>
      <c r="I25" s="4">
        <f t="shared" si="4"/>
        <v>4.6391847194920119</v>
      </c>
      <c r="J25" s="4">
        <f t="shared" si="5"/>
        <v>5.9926758971773868</v>
      </c>
      <c r="K25" s="4">
        <f t="shared" si="6"/>
        <v>4.4241294312966009</v>
      </c>
      <c r="W25">
        <v>-0.74118300000000004</v>
      </c>
      <c r="X25">
        <v>3.0250599999999999</v>
      </c>
      <c r="Y25">
        <v>-0.14247399999999999</v>
      </c>
      <c r="Z25">
        <v>1.081027</v>
      </c>
    </row>
    <row r="26" spans="1:36">
      <c r="B26" s="1">
        <v>7</v>
      </c>
      <c r="C26" s="1">
        <v>497.65545361875633</v>
      </c>
      <c r="D26">
        <v>3011.9140630000002</v>
      </c>
      <c r="E26">
        <v>2313.680664</v>
      </c>
      <c r="F26">
        <v>3077.2509770000001</v>
      </c>
      <c r="G26">
        <v>2224.1455080000001</v>
      </c>
      <c r="H26" s="4">
        <f t="shared" si="3"/>
        <v>6.0522074883306027</v>
      </c>
      <c r="I26" s="4">
        <f t="shared" si="4"/>
        <v>4.6491616783777143</v>
      </c>
      <c r="J26" s="4">
        <f t="shared" si="5"/>
        <v>6.183496944770587</v>
      </c>
      <c r="K26" s="4">
        <f t="shared" si="6"/>
        <v>4.4692477331995093</v>
      </c>
      <c r="W26">
        <v>-2.1771470000000002</v>
      </c>
      <c r="X26">
        <v>0.94687200000000005</v>
      </c>
      <c r="Y26">
        <v>-1.3051060000000001</v>
      </c>
      <c r="Z26">
        <v>0.35836000000000001</v>
      </c>
    </row>
    <row r="27" spans="1:36">
      <c r="A27" s="1" t="s">
        <v>29</v>
      </c>
      <c r="B27" s="1">
        <v>10</v>
      </c>
      <c r="C27" s="1">
        <v>410.60142711518859</v>
      </c>
      <c r="D27">
        <v>2820.0283199999999</v>
      </c>
      <c r="E27">
        <v>1829.1336670000001</v>
      </c>
      <c r="F27">
        <v>2836.164307</v>
      </c>
      <c r="G27">
        <v>1889.6226810000001</v>
      </c>
      <c r="H27" s="4">
        <f t="shared" si="3"/>
        <v>6.8680431527308832</v>
      </c>
      <c r="I27" s="4">
        <f t="shared" si="4"/>
        <v>4.4547669496698115</v>
      </c>
      <c r="J27" s="4">
        <f t="shared" si="5"/>
        <v>6.9073415719141016</v>
      </c>
      <c r="K27" s="4">
        <f t="shared" si="6"/>
        <v>4.6020850299428995</v>
      </c>
      <c r="W27">
        <v>-2.3167810000000002</v>
      </c>
      <c r="X27">
        <v>0.43745699999999998</v>
      </c>
      <c r="Y27">
        <v>-1.0261359999999999</v>
      </c>
      <c r="Z27">
        <v>-1.9734849999999999</v>
      </c>
    </row>
    <row r="28" spans="1:36">
      <c r="B28" s="1">
        <v>18</v>
      </c>
      <c r="C28" s="1">
        <v>410.60142711518859</v>
      </c>
      <c r="D28">
        <v>2729.1987300000001</v>
      </c>
      <c r="E28">
        <v>1808.385986</v>
      </c>
      <c r="F28">
        <v>2697.9243160000001</v>
      </c>
      <c r="G28">
        <v>1912.2993160000001</v>
      </c>
      <c r="H28" s="4">
        <f t="shared" si="3"/>
        <v>6.646832060898709</v>
      </c>
      <c r="I28" s="4">
        <f t="shared" si="4"/>
        <v>4.4042369718619661</v>
      </c>
      <c r="J28" s="4">
        <f t="shared" si="5"/>
        <v>6.5706647318669313</v>
      </c>
      <c r="K28" s="4">
        <f t="shared" si="6"/>
        <v>4.6573128823138035</v>
      </c>
      <c r="W28">
        <v>-1.7601899999999999</v>
      </c>
      <c r="X28">
        <v>9.3607999999999997E-2</v>
      </c>
      <c r="Y28">
        <v>-2.369183</v>
      </c>
      <c r="Z28">
        <v>-0.71719900000000003</v>
      </c>
    </row>
    <row r="29" spans="1:36">
      <c r="B29" s="1">
        <v>4</v>
      </c>
      <c r="C29" s="1">
        <v>410.60142711518859</v>
      </c>
      <c r="D29">
        <v>2669.5170899999998</v>
      </c>
      <c r="E29">
        <v>1873.993164</v>
      </c>
      <c r="F29">
        <v>2612.3508299999999</v>
      </c>
      <c r="G29">
        <v>2016.670654</v>
      </c>
      <c r="H29" s="4">
        <f t="shared" si="3"/>
        <v>6.5014803011171791</v>
      </c>
      <c r="I29" s="4">
        <f t="shared" si="4"/>
        <v>4.5640200940516387</v>
      </c>
      <c r="J29" s="4">
        <f t="shared" si="5"/>
        <v>6.3622546281777552</v>
      </c>
      <c r="K29" s="4">
        <f t="shared" si="6"/>
        <v>4.9115042491906653</v>
      </c>
      <c r="W29">
        <v>-0.30921999999999999</v>
      </c>
      <c r="X29">
        <v>1.8610960000000001</v>
      </c>
      <c r="Y29">
        <v>-0.19367899999999999</v>
      </c>
      <c r="Z29">
        <v>0.38306499999999999</v>
      </c>
    </row>
    <row r="30" spans="1:36">
      <c r="A30" s="1" t="s">
        <v>30</v>
      </c>
      <c r="B30" s="1">
        <v>15</v>
      </c>
      <c r="C30" s="1">
        <v>424.97451580020385</v>
      </c>
      <c r="D30">
        <v>2594.7114259999998</v>
      </c>
      <c r="E30">
        <v>2315.6601559999999</v>
      </c>
      <c r="F30">
        <v>2656.3051759999998</v>
      </c>
      <c r="G30">
        <v>2211.5561520000001</v>
      </c>
      <c r="H30" s="4">
        <f t="shared" si="3"/>
        <v>6.1055694624754135</v>
      </c>
      <c r="I30" s="4">
        <f t="shared" si="4"/>
        <v>5.4489388655217077</v>
      </c>
      <c r="J30" s="4">
        <f t="shared" si="5"/>
        <v>6.2505046237850808</v>
      </c>
      <c r="K30" s="4">
        <f t="shared" si="6"/>
        <v>5.2039735790645247</v>
      </c>
      <c r="W30">
        <v>-0.31447999999999998</v>
      </c>
      <c r="X30">
        <v>1.850028</v>
      </c>
      <c r="Y30">
        <v>-0.90880700000000003</v>
      </c>
      <c r="Z30">
        <v>0.58354799999999996</v>
      </c>
    </row>
    <row r="31" spans="1:36">
      <c r="B31" s="1">
        <v>18</v>
      </c>
      <c r="C31" s="1">
        <v>424.97451580020385</v>
      </c>
      <c r="D31">
        <v>2664.2441410000001</v>
      </c>
      <c r="E31">
        <v>2303.639404</v>
      </c>
      <c r="F31">
        <v>2779.3627929999998</v>
      </c>
      <c r="G31">
        <v>2283.0097660000001</v>
      </c>
      <c r="H31" s="4">
        <f t="shared" si="3"/>
        <v>6.2691856615999049</v>
      </c>
      <c r="I31" s="4">
        <f t="shared" si="4"/>
        <v>5.4206530470712408</v>
      </c>
      <c r="J31" s="4">
        <f t="shared" si="5"/>
        <v>6.5400693210194287</v>
      </c>
      <c r="K31" s="4">
        <f t="shared" si="6"/>
        <v>5.3721098115759185</v>
      </c>
      <c r="W31">
        <v>-1.3502160000000001</v>
      </c>
      <c r="X31">
        <v>2.9473099999999999</v>
      </c>
      <c r="Y31">
        <v>-1.5692740000000001</v>
      </c>
      <c r="Z31">
        <v>0.41111199999999998</v>
      </c>
    </row>
    <row r="32" spans="1:36">
      <c r="B32" s="1">
        <v>34</v>
      </c>
      <c r="C32" s="1">
        <v>424.97451580020385</v>
      </c>
      <c r="D32">
        <v>2624.5214839999999</v>
      </c>
      <c r="E32">
        <v>2217.1872560000002</v>
      </c>
      <c r="F32">
        <v>2767.913818</v>
      </c>
      <c r="G32">
        <v>2176.8728030000002</v>
      </c>
      <c r="H32" s="4">
        <f t="shared" si="3"/>
        <v>6.1757149815399375</v>
      </c>
      <c r="I32" s="4">
        <f t="shared" si="4"/>
        <v>5.2172240300695618</v>
      </c>
      <c r="J32" s="4">
        <f t="shared" si="5"/>
        <v>6.513128940892301</v>
      </c>
      <c r="K32" s="4">
        <f t="shared" si="6"/>
        <v>5.1223608053322147</v>
      </c>
      <c r="W32">
        <v>-0.94722799999999996</v>
      </c>
      <c r="X32">
        <v>0.472163</v>
      </c>
      <c r="Y32">
        <v>-1.6025309999999999</v>
      </c>
      <c r="Z32">
        <v>0.50163599999999997</v>
      </c>
    </row>
    <row r="65" spans="1:2">
      <c r="A65" s="5"/>
    </row>
    <row r="66" spans="1:2">
      <c r="A66" s="6"/>
      <c r="B66" s="6"/>
    </row>
    <row r="67" spans="1:2">
      <c r="A67" s="6"/>
      <c r="B67" s="6"/>
    </row>
    <row r="68" spans="1:2">
      <c r="A68" s="6"/>
      <c r="B68" s="6"/>
    </row>
    <row r="69" spans="1:2">
      <c r="A69" s="6"/>
      <c r="B69" s="6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AE69"/>
  <sheetViews>
    <sheetView workbookViewId="0">
      <selection activeCell="R1" sqref="R1:U12"/>
    </sheetView>
  </sheetViews>
  <sheetFormatPr defaultRowHeight="15"/>
  <cols>
    <col min="1" max="3" width="9.140625" style="1"/>
    <col min="8" max="11" width="9.140625" style="1"/>
    <col min="17" max="21" width="9.140625" style="1"/>
  </cols>
  <sheetData>
    <row r="1" spans="1:31" s="1" customFormat="1">
      <c r="A1" s="4" t="s">
        <v>87</v>
      </c>
      <c r="B1" s="4"/>
      <c r="C1" s="4"/>
      <c r="R1" s="1" t="s">
        <v>96</v>
      </c>
      <c r="V1" s="1" t="s">
        <v>73</v>
      </c>
    </row>
    <row r="2" spans="1:31">
      <c r="A2" s="4" t="s">
        <v>17</v>
      </c>
      <c r="B2" s="4" t="s">
        <v>18</v>
      </c>
      <c r="C2" s="4"/>
      <c r="D2" s="4" t="s">
        <v>53</v>
      </c>
      <c r="E2" s="4" t="s">
        <v>54</v>
      </c>
      <c r="F2" s="4" t="s">
        <v>55</v>
      </c>
      <c r="G2" s="4" t="s">
        <v>56</v>
      </c>
      <c r="H2" s="4" t="s">
        <v>53</v>
      </c>
      <c r="I2" s="4" t="s">
        <v>54</v>
      </c>
      <c r="J2" s="4" t="s">
        <v>55</v>
      </c>
      <c r="K2" s="4" t="s">
        <v>56</v>
      </c>
      <c r="M2" s="1"/>
      <c r="N2" s="1"/>
      <c r="O2" s="1"/>
      <c r="P2" s="1"/>
      <c r="R2" s="1" t="s">
        <v>99</v>
      </c>
      <c r="S2" s="1" t="s">
        <v>100</v>
      </c>
      <c r="T2" s="1" t="s">
        <v>53</v>
      </c>
      <c r="U2" s="1" t="s">
        <v>56</v>
      </c>
      <c r="V2" s="1"/>
      <c r="W2" s="4" t="s">
        <v>53</v>
      </c>
      <c r="X2" s="4" t="s">
        <v>54</v>
      </c>
      <c r="Y2" s="4" t="s">
        <v>55</v>
      </c>
      <c r="Z2" s="4" t="s">
        <v>56</v>
      </c>
      <c r="AA2" s="1"/>
      <c r="AB2" s="1"/>
      <c r="AC2" s="1"/>
      <c r="AD2" s="1"/>
      <c r="AE2" s="1"/>
    </row>
    <row r="3" spans="1:31">
      <c r="A3" s="1" t="s">
        <v>21</v>
      </c>
      <c r="B3" s="1">
        <v>28</v>
      </c>
      <c r="C3" s="1">
        <v>468.80733944954125</v>
      </c>
      <c r="D3">
        <v>3335.6613769999999</v>
      </c>
      <c r="E3">
        <v>2420.8955080000001</v>
      </c>
      <c r="F3">
        <v>3231.3969729999999</v>
      </c>
      <c r="G3">
        <v>2161.3657229999999</v>
      </c>
      <c r="H3" s="4">
        <f>D3/C3</f>
        <v>7.1152072425244626</v>
      </c>
      <c r="I3" s="4">
        <f>E3/C3</f>
        <v>5.163945408454012</v>
      </c>
      <c r="J3" s="4">
        <f>F3/C3</f>
        <v>6.8928037193150686</v>
      </c>
      <c r="K3" s="4">
        <f>G3/C3</f>
        <v>4.6103495852641876</v>
      </c>
      <c r="M3" s="1">
        <f>AVERAGE(H3:H5)</f>
        <v>7.1421643617286366</v>
      </c>
      <c r="N3" s="1">
        <f>AVERAGE(I3:I5)</f>
        <v>4.9907006278538812</v>
      </c>
      <c r="O3" s="1">
        <f t="shared" ref="O3:P3" si="0">AVERAGE(J3:J5)</f>
        <v>6.7027137765296807</v>
      </c>
      <c r="P3" s="1">
        <f t="shared" si="0"/>
        <v>4.7357276508088724</v>
      </c>
      <c r="R3" s="1">
        <f>M3</f>
        <v>7.1421643617286366</v>
      </c>
      <c r="S3" s="1">
        <f>N3</f>
        <v>4.9907006278538812</v>
      </c>
      <c r="T3" s="1">
        <f>O3</f>
        <v>6.7027137765296807</v>
      </c>
      <c r="U3" s="1">
        <f>P3</f>
        <v>4.7357276508088724</v>
      </c>
      <c r="W3">
        <v>-1.1742729999999999</v>
      </c>
      <c r="X3">
        <v>0.80896400000000002</v>
      </c>
      <c r="Y3">
        <v>0.91418999999999995</v>
      </c>
      <c r="Z3">
        <v>9.8983000000000002E-2</v>
      </c>
    </row>
    <row r="4" spans="1:31">
      <c r="B4" s="1">
        <v>10</v>
      </c>
      <c r="C4" s="1">
        <v>468.80733944954125</v>
      </c>
      <c r="D4">
        <v>3174.655518</v>
      </c>
      <c r="E4">
        <v>2301.3867190000001</v>
      </c>
      <c r="F4">
        <v>3011.623779</v>
      </c>
      <c r="G4">
        <v>2176.201904</v>
      </c>
      <c r="H4" s="4">
        <f t="shared" ref="H4:H32" si="1">D4/C4</f>
        <v>6.7717700873189832</v>
      </c>
      <c r="I4" s="4">
        <f t="shared" ref="I4:I32" si="2">E4/C4</f>
        <v>4.9090245082387485</v>
      </c>
      <c r="J4" s="4">
        <f t="shared" ref="J4:J32" si="3">F4/C4</f>
        <v>6.4240115833855196</v>
      </c>
      <c r="K4" s="4">
        <f t="shared" ref="K4:K32" si="4">G4/C4</f>
        <v>4.6419962335812137</v>
      </c>
      <c r="M4" s="1">
        <f>AVERAGE(H6:H8)</f>
        <v>7.4350062402095931</v>
      </c>
      <c r="N4" s="1">
        <f>AVERAGE(I6:I8)</f>
        <v>5.2357112458016424</v>
      </c>
      <c r="O4" s="1">
        <f>AVERAGE(J6:J8)</f>
        <v>7.3920018053284364</v>
      </c>
      <c r="P4" s="1">
        <f>AVERAGE(K6:K8)</f>
        <v>5.1151377786560071</v>
      </c>
      <c r="R4" s="1">
        <f t="shared" ref="R4:U7" si="5">M4</f>
        <v>7.4350062402095931</v>
      </c>
      <c r="S4" s="1">
        <f t="shared" si="5"/>
        <v>5.2357112458016424</v>
      </c>
      <c r="T4" s="1">
        <f t="shared" si="5"/>
        <v>7.3920018053284364</v>
      </c>
      <c r="U4" s="1">
        <f t="shared" si="5"/>
        <v>5.1151377786560071</v>
      </c>
      <c r="W4">
        <v>-0.27151900000000001</v>
      </c>
      <c r="X4">
        <v>0.36816599999999999</v>
      </c>
      <c r="Y4">
        <v>-2.451165</v>
      </c>
      <c r="Z4">
        <v>0.65381500000000004</v>
      </c>
    </row>
    <row r="5" spans="1:31">
      <c r="B5" s="1">
        <v>21</v>
      </c>
      <c r="C5" s="1">
        <v>468.80733944954125</v>
      </c>
      <c r="D5">
        <v>3534.5803219999998</v>
      </c>
      <c r="E5">
        <v>2296.7490229999999</v>
      </c>
      <c r="F5">
        <v>3183.8234859999998</v>
      </c>
      <c r="G5">
        <v>2322.8640140000002</v>
      </c>
      <c r="H5" s="4">
        <f t="shared" si="1"/>
        <v>7.5395157553424657</v>
      </c>
      <c r="I5" s="4">
        <f t="shared" si="2"/>
        <v>4.8991319668688842</v>
      </c>
      <c r="J5" s="4">
        <f t="shared" si="3"/>
        <v>6.7913260268884539</v>
      </c>
      <c r="K5" s="4">
        <f t="shared" si="4"/>
        <v>4.954837133581214</v>
      </c>
      <c r="M5" s="1">
        <f>AVERAGE(H9:H11)</f>
        <v>6.6425216722964606</v>
      </c>
      <c r="N5" s="1">
        <f>AVERAGE(I9:I11)</f>
        <v>5.604706898860619</v>
      </c>
      <c r="O5" s="1">
        <f>AVERAGE(J9:J11)</f>
        <v>6.2105458114646028</v>
      </c>
      <c r="P5" s="1">
        <f>AVERAGE(K9:K11)</f>
        <v>5.2250124071747797</v>
      </c>
      <c r="R5" s="1">
        <f t="shared" si="5"/>
        <v>6.6425216722964606</v>
      </c>
      <c r="S5" s="1">
        <f t="shared" si="5"/>
        <v>5.604706898860619</v>
      </c>
      <c r="T5" s="1">
        <f t="shared" si="5"/>
        <v>6.2105458114646028</v>
      </c>
      <c r="U5" s="1">
        <f t="shared" si="5"/>
        <v>5.2250124071747797</v>
      </c>
      <c r="W5">
        <v>-0.69654300000000002</v>
      </c>
      <c r="X5">
        <v>0.99666900000000003</v>
      </c>
      <c r="Y5">
        <v>-1.507225</v>
      </c>
      <c r="Z5">
        <v>0.337233</v>
      </c>
    </row>
    <row r="6" spans="1:31">
      <c r="A6" s="1" t="s">
        <v>22</v>
      </c>
      <c r="B6" s="1">
        <v>10</v>
      </c>
      <c r="C6" s="1">
        <v>471.76350662589192</v>
      </c>
      <c r="D6">
        <v>3480.404297</v>
      </c>
      <c r="E6">
        <v>2523.5969239999999</v>
      </c>
      <c r="F6">
        <v>3330.4155270000001</v>
      </c>
      <c r="G6">
        <v>2369.069336</v>
      </c>
      <c r="H6" s="4">
        <f t="shared" si="1"/>
        <v>7.3774343460609337</v>
      </c>
      <c r="I6" s="4">
        <f t="shared" si="2"/>
        <v>5.3492838860069147</v>
      </c>
      <c r="J6" s="4">
        <f t="shared" si="3"/>
        <v>7.0595022298768368</v>
      </c>
      <c r="K6" s="4">
        <f t="shared" si="4"/>
        <v>5.0217308094554882</v>
      </c>
      <c r="M6" s="1">
        <f>AVERAGE(H12:H14)</f>
        <v>6.3373089452220652</v>
      </c>
      <c r="N6" s="1">
        <f>AVERAGE(I12:I14)</f>
        <v>5.1197862840985602</v>
      </c>
      <c r="O6" s="1">
        <f>AVERAGE(J12:J14)</f>
        <v>6.1489527123260999</v>
      </c>
      <c r="P6" s="1">
        <f>AVERAGE(K12:K14)</f>
        <v>5.0522487730987633</v>
      </c>
      <c r="R6" s="1">
        <f t="shared" si="5"/>
        <v>6.3373089452220652</v>
      </c>
      <c r="S6" s="1">
        <f t="shared" si="5"/>
        <v>5.1197862840985602</v>
      </c>
      <c r="T6" s="1">
        <f t="shared" si="5"/>
        <v>6.1489527123260999</v>
      </c>
      <c r="U6" s="1">
        <f t="shared" si="5"/>
        <v>5.0522487730987633</v>
      </c>
      <c r="W6">
        <v>-0.92088199999999998</v>
      </c>
      <c r="X6">
        <v>-0.116438</v>
      </c>
      <c r="Y6">
        <v>-0.59680900000000003</v>
      </c>
      <c r="Z6">
        <v>0.99910900000000002</v>
      </c>
    </row>
    <row r="7" spans="1:31">
      <c r="B7" s="1">
        <v>41</v>
      </c>
      <c r="C7" s="1">
        <v>471.76350662589192</v>
      </c>
      <c r="D7">
        <v>3374.8237300000001</v>
      </c>
      <c r="E7">
        <v>2483.7700199999999</v>
      </c>
      <c r="F7">
        <v>3485.3835450000001</v>
      </c>
      <c r="G7">
        <v>2379.0500489999999</v>
      </c>
      <c r="H7" s="4">
        <f t="shared" si="1"/>
        <v>7.1536345702895421</v>
      </c>
      <c r="I7" s="4">
        <f t="shared" si="2"/>
        <v>5.2648625531979256</v>
      </c>
      <c r="J7" s="4">
        <f t="shared" si="3"/>
        <v>7.3879888886019884</v>
      </c>
      <c r="K7" s="4">
        <f t="shared" si="4"/>
        <v>5.0428869880488332</v>
      </c>
      <c r="M7" s="1">
        <f>AVERAGE(H15:H17)</f>
        <v>6.1573426336075805</v>
      </c>
      <c r="N7" s="1">
        <f>AVERAGE(I15:I17)</f>
        <v>5.0848553007100028</v>
      </c>
      <c r="O7" s="1">
        <f>AVERAGE(J15:J17)</f>
        <v>6.0901225730990651</v>
      </c>
      <c r="P7" s="1">
        <f>AVERAGE(K15:K17)</f>
        <v>5.2434509007459829</v>
      </c>
      <c r="R7" s="1">
        <f t="shared" si="5"/>
        <v>6.1573426336075805</v>
      </c>
      <c r="S7" s="1">
        <f t="shared" si="5"/>
        <v>5.0848553007100028</v>
      </c>
      <c r="T7" s="1">
        <f t="shared" si="5"/>
        <v>6.0901225730990651</v>
      </c>
      <c r="U7" s="1">
        <f t="shared" si="5"/>
        <v>5.2434509007459829</v>
      </c>
      <c r="W7">
        <v>0.74051599999999995</v>
      </c>
      <c r="X7">
        <v>-0.86187499999999995</v>
      </c>
      <c r="Y7">
        <v>-1.916674</v>
      </c>
      <c r="Z7">
        <v>0.90416799999999997</v>
      </c>
    </row>
    <row r="8" spans="1:31">
      <c r="B8" s="1">
        <v>48</v>
      </c>
      <c r="C8" s="1">
        <v>471.76350662589192</v>
      </c>
      <c r="D8">
        <v>3667.4658199999999</v>
      </c>
      <c r="E8">
        <v>2402.685547</v>
      </c>
      <c r="F8">
        <v>3646.0310060000002</v>
      </c>
      <c r="G8">
        <v>2491.2866210000002</v>
      </c>
      <c r="H8" s="4">
        <f t="shared" si="1"/>
        <v>7.7739498042783062</v>
      </c>
      <c r="I8" s="4">
        <f t="shared" si="2"/>
        <v>5.0929872982000868</v>
      </c>
      <c r="J8" s="4">
        <f t="shared" si="3"/>
        <v>7.7285142975064831</v>
      </c>
      <c r="K8" s="4">
        <f t="shared" si="4"/>
        <v>5.2807955384636998</v>
      </c>
      <c r="M8" s="1">
        <f>AVERAGE(H18:H20)</f>
        <v>6.2801721654675644</v>
      </c>
      <c r="N8" s="1">
        <f>AVERAGE(I18:I20)</f>
        <v>4.8042983237209809</v>
      </c>
      <c r="O8" s="1">
        <f>AVERAGE(J18:J20)</f>
        <v>6.3701072535842913</v>
      </c>
      <c r="P8" s="1">
        <f>AVERAGE(K18:K20)</f>
        <v>4.7527876483662403</v>
      </c>
      <c r="R8" s="1">
        <f>O8</f>
        <v>6.3701072535842913</v>
      </c>
      <c r="S8" s="1">
        <f t="shared" ref="S8:S10" si="6">P8</f>
        <v>4.7527876483662403</v>
      </c>
      <c r="T8" s="1">
        <f>M8</f>
        <v>6.2801721654675644</v>
      </c>
      <c r="U8" s="1">
        <f>N8</f>
        <v>4.8042983237209809</v>
      </c>
      <c r="W8">
        <v>-2.6731959999999999</v>
      </c>
      <c r="X8">
        <v>1.9715370000000001</v>
      </c>
      <c r="Y8">
        <v>3.3661000000000003E-2</v>
      </c>
      <c r="Z8">
        <v>-1.878064</v>
      </c>
    </row>
    <row r="9" spans="1:31">
      <c r="A9" s="1" t="s">
        <v>23</v>
      </c>
      <c r="B9" s="1">
        <v>2</v>
      </c>
      <c r="C9" s="1">
        <v>460.75433231396534</v>
      </c>
      <c r="D9">
        <v>2899.6682129999999</v>
      </c>
      <c r="E9">
        <v>2605.6533199999999</v>
      </c>
      <c r="F9">
        <v>2851.1035160000001</v>
      </c>
      <c r="G9">
        <v>2374.8967290000001</v>
      </c>
      <c r="H9" s="4">
        <f t="shared" si="1"/>
        <v>6.2933064534358403</v>
      </c>
      <c r="I9" s="4">
        <f t="shared" si="2"/>
        <v>5.6551900595575217</v>
      </c>
      <c r="J9" s="4">
        <f t="shared" si="3"/>
        <v>6.1879038699026552</v>
      </c>
      <c r="K9" s="4">
        <f t="shared" si="4"/>
        <v>5.1543665733384953</v>
      </c>
      <c r="M9" s="1">
        <f>AVERAGE(H21:H23)</f>
        <v>5.9749802564233576</v>
      </c>
      <c r="N9" s="1">
        <f>AVERAGE(I21:I23)</f>
        <v>5.5750112663389588</v>
      </c>
      <c r="O9" s="1">
        <f>AVERAGE(J21:J23)</f>
        <v>6.003259405880474</v>
      </c>
      <c r="P9" s="1">
        <f>AVERAGE(K21:K23)</f>
        <v>5.3722568012135037</v>
      </c>
      <c r="R9" s="1">
        <f t="shared" ref="R9:R10" si="7">O9</f>
        <v>6.003259405880474</v>
      </c>
      <c r="S9" s="1">
        <f t="shared" si="6"/>
        <v>5.3722568012135037</v>
      </c>
      <c r="T9" s="1">
        <f t="shared" ref="T9:U10" si="8">M9</f>
        <v>5.9749802564233576</v>
      </c>
      <c r="U9" s="1">
        <f t="shared" si="8"/>
        <v>5.5750112663389588</v>
      </c>
      <c r="W9">
        <v>1.669367</v>
      </c>
      <c r="X9">
        <v>-0.13339699999999999</v>
      </c>
      <c r="Y9">
        <v>-0.26003199999999999</v>
      </c>
      <c r="Z9">
        <v>1.6529039999999999</v>
      </c>
    </row>
    <row r="10" spans="1:31">
      <c r="B10" s="1">
        <v>4</v>
      </c>
      <c r="C10" s="1">
        <v>460.75433231396534</v>
      </c>
      <c r="D10">
        <v>3132.688232</v>
      </c>
      <c r="E10">
        <v>2592.235596</v>
      </c>
      <c r="F10">
        <v>2863.8334960000002</v>
      </c>
      <c r="G10">
        <v>2492.3767090000001</v>
      </c>
      <c r="H10" s="4">
        <f t="shared" si="1"/>
        <v>6.799042379628319</v>
      </c>
      <c r="I10" s="4">
        <f t="shared" si="2"/>
        <v>5.626068848840708</v>
      </c>
      <c r="J10" s="4">
        <f t="shared" si="3"/>
        <v>6.2155324326902663</v>
      </c>
      <c r="K10" s="4">
        <f t="shared" si="4"/>
        <v>5.4093397157721244</v>
      </c>
      <c r="M10" s="1">
        <f>AVERAGE(H24:H26)</f>
        <v>5.8777890366980756</v>
      </c>
      <c r="N10" s="1">
        <f>AVERAGE(I24:I26)</f>
        <v>4.6511081428635812</v>
      </c>
      <c r="O10" s="1">
        <f>AVERAGE(J24:J26)</f>
        <v>6.0214586481667354</v>
      </c>
      <c r="P10" s="1">
        <f>AVERAGE(K24:K26)</f>
        <v>4.4460213090086036</v>
      </c>
      <c r="R10" s="1">
        <f t="shared" si="7"/>
        <v>6.0214586481667354</v>
      </c>
      <c r="S10" s="1">
        <f t="shared" si="6"/>
        <v>4.4460213090086036</v>
      </c>
      <c r="T10" s="1">
        <f t="shared" si="8"/>
        <v>5.8777890366980756</v>
      </c>
      <c r="U10" s="1">
        <f t="shared" si="8"/>
        <v>4.6511081428635812</v>
      </c>
      <c r="W10">
        <v>0.70270699999999997</v>
      </c>
      <c r="X10">
        <v>0.97810900000000001</v>
      </c>
      <c r="Y10">
        <v>5.7611000000000002E-2</v>
      </c>
      <c r="Z10">
        <v>0.43198900000000001</v>
      </c>
    </row>
    <row r="11" spans="1:31">
      <c r="B11" s="1">
        <v>8</v>
      </c>
      <c r="C11" s="1">
        <v>460.75433231396534</v>
      </c>
      <c r="D11">
        <v>3149.3554690000001</v>
      </c>
      <c r="E11">
        <v>2549.290039</v>
      </c>
      <c r="F11">
        <v>2869.670654</v>
      </c>
      <c r="G11">
        <v>2355.0678710000002</v>
      </c>
      <c r="H11" s="4">
        <f t="shared" si="1"/>
        <v>6.8352161838252217</v>
      </c>
      <c r="I11" s="4">
        <f t="shared" si="2"/>
        <v>5.5328617881836282</v>
      </c>
      <c r="J11" s="4">
        <f t="shared" si="3"/>
        <v>6.2282011318008852</v>
      </c>
      <c r="K11" s="4">
        <f t="shared" si="4"/>
        <v>5.1113309324137175</v>
      </c>
      <c r="M11" s="1">
        <f>AVERAGE(H27:H29)</f>
        <v>6.6700396113455804</v>
      </c>
      <c r="N11" s="1">
        <f>AVERAGE(I27:I29)</f>
        <v>4.4739447454915586</v>
      </c>
      <c r="O11" s="1">
        <f>AVERAGE(J27:J29)</f>
        <v>6.6128845826886788</v>
      </c>
      <c r="P11" s="1">
        <f>AVERAGE(K27:K29)</f>
        <v>4.72263087659136</v>
      </c>
      <c r="R11" s="1">
        <f>M11</f>
        <v>6.6700396113455804</v>
      </c>
      <c r="S11" s="1">
        <f t="shared" ref="S11:U11" si="9">N11</f>
        <v>4.4739447454915586</v>
      </c>
      <c r="T11" s="1">
        <f t="shared" si="9"/>
        <v>6.6128845826886788</v>
      </c>
      <c r="U11" s="1">
        <f t="shared" si="9"/>
        <v>4.72263087659136</v>
      </c>
      <c r="W11">
        <v>0.391345</v>
      </c>
      <c r="X11">
        <v>1.0906279999999999</v>
      </c>
      <c r="Y11">
        <v>0.98548899999999995</v>
      </c>
      <c r="Z11">
        <v>-0.74568900000000005</v>
      </c>
    </row>
    <row r="12" spans="1:31">
      <c r="A12" s="1" t="s">
        <v>24</v>
      </c>
      <c r="B12" s="1">
        <v>1</v>
      </c>
      <c r="C12" s="1">
        <v>502.65035677879712</v>
      </c>
      <c r="D12">
        <v>3119.538086</v>
      </c>
      <c r="E12">
        <v>2532.961914</v>
      </c>
      <c r="F12">
        <v>3079.4660640000002</v>
      </c>
      <c r="G12">
        <v>2551.1791990000002</v>
      </c>
      <c r="H12" s="4">
        <f t="shared" si="1"/>
        <v>6.2061789948610837</v>
      </c>
      <c r="I12" s="4">
        <f t="shared" si="2"/>
        <v>5.0392124064773878</v>
      </c>
      <c r="J12" s="4">
        <f t="shared" si="3"/>
        <v>6.1264575315027381</v>
      </c>
      <c r="K12" s="4">
        <f t="shared" si="4"/>
        <v>5.0754548655830467</v>
      </c>
      <c r="M12" s="1">
        <f>AVERAGE(H30:H32)</f>
        <v>6.183414011822979</v>
      </c>
      <c r="N12" s="1">
        <f>AVERAGE(I30:I32)</f>
        <v>5.3590502810386189</v>
      </c>
      <c r="O12" s="1">
        <f>AVERAGE(J30:J32)</f>
        <v>6.433559985399377</v>
      </c>
      <c r="P12" s="1">
        <f>AVERAGE(K30:K32)</f>
        <v>5.2328982232717678</v>
      </c>
      <c r="R12" s="1">
        <f>O12</f>
        <v>6.433559985399377</v>
      </c>
      <c r="S12" s="1">
        <f t="shared" ref="S12" si="10">P12</f>
        <v>5.2328982232717678</v>
      </c>
      <c r="T12" s="1">
        <f>M12</f>
        <v>6.183414011822979</v>
      </c>
      <c r="U12" s="1">
        <f>N12</f>
        <v>5.3590502810386189</v>
      </c>
      <c r="W12">
        <v>-0.90401799999999999</v>
      </c>
      <c r="X12">
        <v>-0.302707</v>
      </c>
      <c r="Y12">
        <v>-0.80255500000000002</v>
      </c>
      <c r="Z12">
        <v>-1.094589</v>
      </c>
    </row>
    <row r="13" spans="1:31">
      <c r="B13" s="1">
        <v>2</v>
      </c>
      <c r="C13" s="1">
        <v>502.65035677879712</v>
      </c>
      <c r="D13">
        <v>3243.3352049999999</v>
      </c>
      <c r="E13">
        <v>2717.8071289999998</v>
      </c>
      <c r="F13">
        <v>3098.4270019999999</v>
      </c>
      <c r="G13">
        <v>2519.3784179999998</v>
      </c>
      <c r="H13" s="4">
        <f t="shared" si="1"/>
        <v>6.4524677268403972</v>
      </c>
      <c r="I13" s="4">
        <f t="shared" si="2"/>
        <v>5.4069535460332592</v>
      </c>
      <c r="J13" s="4">
        <f t="shared" si="3"/>
        <v>6.1641794543946462</v>
      </c>
      <c r="K13" s="4">
        <f t="shared" si="4"/>
        <v>5.0121886596187384</v>
      </c>
      <c r="W13">
        <v>-0.54622300000000001</v>
      </c>
      <c r="X13">
        <v>0.240587</v>
      </c>
      <c r="Y13">
        <v>-0.93506900000000004</v>
      </c>
      <c r="Z13">
        <v>-0.27735300000000002</v>
      </c>
    </row>
    <row r="14" spans="1:31">
      <c r="B14" s="1">
        <v>23</v>
      </c>
      <c r="C14" s="1">
        <v>502.65035677879712</v>
      </c>
      <c r="D14">
        <v>3193.4785160000001</v>
      </c>
      <c r="E14">
        <v>2469.618164</v>
      </c>
      <c r="F14">
        <v>3094.4267580000001</v>
      </c>
      <c r="G14">
        <v>2547.986328</v>
      </c>
      <c r="H14" s="4">
        <f t="shared" si="1"/>
        <v>6.3532801139647139</v>
      </c>
      <c r="I14" s="4">
        <f t="shared" si="2"/>
        <v>4.9131928997850336</v>
      </c>
      <c r="J14" s="4">
        <f t="shared" si="3"/>
        <v>6.1562211510809171</v>
      </c>
      <c r="K14" s="4">
        <f t="shared" si="4"/>
        <v>5.0691027940945039</v>
      </c>
      <c r="W14">
        <v>-0.71470599999999995</v>
      </c>
      <c r="X14">
        <v>-0.37060999999999999</v>
      </c>
      <c r="Y14">
        <v>-1.2291399999999999</v>
      </c>
      <c r="Z14">
        <v>-0.58824799999999999</v>
      </c>
    </row>
    <row r="15" spans="1:31">
      <c r="A15" s="1" t="s">
        <v>25</v>
      </c>
      <c r="B15" s="1">
        <v>17</v>
      </c>
      <c r="C15" s="1">
        <v>424.97451580020385</v>
      </c>
      <c r="D15">
        <v>2632.4514159999999</v>
      </c>
      <c r="E15">
        <v>2152.5969239999999</v>
      </c>
      <c r="F15">
        <v>2616.1762699999999</v>
      </c>
      <c r="G15">
        <v>2299.9067380000001</v>
      </c>
      <c r="H15" s="4">
        <f t="shared" si="1"/>
        <v>6.194374763962581</v>
      </c>
      <c r="I15" s="4">
        <f t="shared" si="2"/>
        <v>5.0652376647733268</v>
      </c>
      <c r="J15" s="4">
        <f t="shared" si="3"/>
        <v>6.1560780064044138</v>
      </c>
      <c r="K15" s="4">
        <f t="shared" si="4"/>
        <v>5.4118697768721526</v>
      </c>
      <c r="W15">
        <v>-1.0088010000000001</v>
      </c>
      <c r="X15">
        <v>-1.780861</v>
      </c>
      <c r="Y15">
        <v>-0.73358900000000005</v>
      </c>
      <c r="Z15">
        <v>-0.95166499999999998</v>
      </c>
    </row>
    <row r="16" spans="1:31">
      <c r="B16" s="1">
        <v>19</v>
      </c>
      <c r="C16" s="1">
        <v>424.97451580020385</v>
      </c>
      <c r="D16">
        <v>2617.0161130000001</v>
      </c>
      <c r="E16">
        <v>2099.5031739999999</v>
      </c>
      <c r="F16">
        <v>2635.218018</v>
      </c>
      <c r="G16">
        <v>2149.8015140000002</v>
      </c>
      <c r="H16" s="4">
        <f t="shared" si="1"/>
        <v>6.1580542260805959</v>
      </c>
      <c r="I16" s="4">
        <f t="shared" si="2"/>
        <v>4.9403037027920362</v>
      </c>
      <c r="J16" s="4">
        <f t="shared" si="3"/>
        <v>6.2008848060877915</v>
      </c>
      <c r="K16" s="4">
        <f t="shared" si="4"/>
        <v>5.0586598350539704</v>
      </c>
      <c r="W16">
        <v>-1.728162</v>
      </c>
      <c r="X16">
        <v>-0.60634399999999999</v>
      </c>
      <c r="Y16">
        <v>-0.113971</v>
      </c>
      <c r="Z16">
        <v>-1.5954079999999999</v>
      </c>
    </row>
    <row r="17" spans="1:26">
      <c r="B17" s="1">
        <v>30</v>
      </c>
      <c r="C17" s="1">
        <v>424.97451580020385</v>
      </c>
      <c r="D17">
        <v>2600.6735840000001</v>
      </c>
      <c r="E17">
        <v>2230.7016600000002</v>
      </c>
      <c r="F17">
        <v>2513.0463869999999</v>
      </c>
      <c r="G17">
        <v>2235.2907709999999</v>
      </c>
      <c r="H17" s="4">
        <f t="shared" si="1"/>
        <v>6.1195989107795645</v>
      </c>
      <c r="I17" s="4">
        <f t="shared" si="2"/>
        <v>5.2490245345646445</v>
      </c>
      <c r="J17" s="4">
        <f t="shared" si="3"/>
        <v>5.9134049068049892</v>
      </c>
      <c r="K17" s="4">
        <f t="shared" si="4"/>
        <v>5.2598230903118255</v>
      </c>
      <c r="W17">
        <v>-1.9675670000000001</v>
      </c>
      <c r="X17">
        <v>8.7290000000000006E-2</v>
      </c>
      <c r="Y17">
        <v>3.8587000000000003E-2</v>
      </c>
      <c r="Z17">
        <v>-2.1749510000000001</v>
      </c>
    </row>
    <row r="18" spans="1:26">
      <c r="A18" s="1" t="s">
        <v>26</v>
      </c>
      <c r="B18" s="1">
        <v>13</v>
      </c>
      <c r="C18" s="1">
        <v>469.8267074413863</v>
      </c>
      <c r="D18">
        <v>3033.5017090000001</v>
      </c>
      <c r="E18">
        <v>2295.4169919999999</v>
      </c>
      <c r="F18">
        <v>3007.630615</v>
      </c>
      <c r="G18">
        <v>2210.5493160000001</v>
      </c>
      <c r="H18" s="4">
        <f t="shared" si="1"/>
        <v>6.4566395672141468</v>
      </c>
      <c r="I18" s="4">
        <f t="shared" si="2"/>
        <v>4.8856673229594278</v>
      </c>
      <c r="J18" s="4">
        <f t="shared" si="3"/>
        <v>6.4015743834128882</v>
      </c>
      <c r="K18" s="4">
        <f t="shared" si="4"/>
        <v>4.7050311976480801</v>
      </c>
      <c r="W18">
        <v>-1.7091419999999999</v>
      </c>
      <c r="X18">
        <v>0.65492700000000004</v>
      </c>
      <c r="Y18">
        <v>-0.26990500000000001</v>
      </c>
      <c r="Z18">
        <v>-0.37826900000000002</v>
      </c>
    </row>
    <row r="19" spans="1:26">
      <c r="B19" s="3">
        <v>37</v>
      </c>
      <c r="C19" s="1">
        <v>469.8267074413863</v>
      </c>
      <c r="D19">
        <v>2879.2490229999999</v>
      </c>
      <c r="E19">
        <v>2218.6225589999999</v>
      </c>
      <c r="F19">
        <v>2942.2360840000001</v>
      </c>
      <c r="G19">
        <v>2164.397461</v>
      </c>
      <c r="H19" s="4">
        <f t="shared" si="1"/>
        <v>6.1283213095313522</v>
      </c>
      <c r="I19" s="4">
        <f t="shared" si="2"/>
        <v>4.7222146460815795</v>
      </c>
      <c r="J19" s="4">
        <f t="shared" si="3"/>
        <v>6.262385763514863</v>
      </c>
      <c r="K19" s="4">
        <f t="shared" si="4"/>
        <v>4.6067995427229338</v>
      </c>
      <c r="W19">
        <v>-1.538273</v>
      </c>
      <c r="X19">
        <v>0.244919</v>
      </c>
      <c r="Y19">
        <v>-0.66734599999999999</v>
      </c>
      <c r="Z19">
        <v>-0.92381400000000002</v>
      </c>
    </row>
    <row r="20" spans="1:26">
      <c r="A20" s="3"/>
      <c r="B20" s="3">
        <v>38</v>
      </c>
      <c r="C20" s="1">
        <v>469.8267074413863</v>
      </c>
      <c r="D20">
        <v>2939.0270999999998</v>
      </c>
      <c r="E20">
        <v>2257.5234380000002</v>
      </c>
      <c r="F20">
        <v>3028.6728520000001</v>
      </c>
      <c r="G20">
        <v>2324.0129390000002</v>
      </c>
      <c r="H20" s="4">
        <f t="shared" si="1"/>
        <v>6.2555556196571924</v>
      </c>
      <c r="I20" s="4">
        <f t="shared" si="2"/>
        <v>4.8050130021219362</v>
      </c>
      <c r="J20" s="4">
        <f t="shared" si="3"/>
        <v>6.4463616138251254</v>
      </c>
      <c r="K20" s="4">
        <f t="shared" si="4"/>
        <v>4.9465322047277072</v>
      </c>
      <c r="W20">
        <v>-1.4955499999999999</v>
      </c>
      <c r="X20">
        <v>1.3180099999999999</v>
      </c>
      <c r="Y20">
        <v>-0.21721499999999999</v>
      </c>
      <c r="Z20">
        <v>-1.773903</v>
      </c>
    </row>
    <row r="21" spans="1:26">
      <c r="A21" s="1" t="s">
        <v>27</v>
      </c>
      <c r="B21" s="1">
        <v>11</v>
      </c>
      <c r="C21" s="1">
        <v>446.89092762487257</v>
      </c>
      <c r="D21">
        <v>2675.5063479999999</v>
      </c>
      <c r="E21">
        <v>2416.296875</v>
      </c>
      <c r="F21">
        <v>2789.0749510000001</v>
      </c>
      <c r="G21">
        <v>2402.3747560000002</v>
      </c>
      <c r="H21" s="4">
        <f t="shared" si="1"/>
        <v>5.9869336847354013</v>
      </c>
      <c r="I21" s="4">
        <f t="shared" si="2"/>
        <v>5.406905187899179</v>
      </c>
      <c r="J21" s="4">
        <f t="shared" si="3"/>
        <v>6.2410641581455293</v>
      </c>
      <c r="K21" s="4">
        <f t="shared" si="4"/>
        <v>5.3757519061040151</v>
      </c>
      <c r="W21">
        <v>0.81040599999999996</v>
      </c>
      <c r="X21">
        <v>0.63082700000000003</v>
      </c>
      <c r="Y21">
        <v>0.171956</v>
      </c>
      <c r="Z21">
        <v>-0.29113499999999998</v>
      </c>
    </row>
    <row r="22" spans="1:26">
      <c r="B22" s="1">
        <v>33</v>
      </c>
      <c r="C22" s="1">
        <v>446.89092762487257</v>
      </c>
      <c r="D22">
        <v>2598.5095209999999</v>
      </c>
      <c r="E22">
        <v>2566.786865</v>
      </c>
      <c r="F22">
        <v>2585.1281739999999</v>
      </c>
      <c r="G22">
        <v>2430.130615</v>
      </c>
      <c r="H22" s="4">
        <f t="shared" si="1"/>
        <v>5.8146392338070259</v>
      </c>
      <c r="I22" s="4">
        <f t="shared" si="2"/>
        <v>5.7436540022011862</v>
      </c>
      <c r="J22" s="4">
        <f t="shared" si="3"/>
        <v>5.784696028042883</v>
      </c>
      <c r="K22" s="4">
        <f t="shared" si="4"/>
        <v>5.4378607055542885</v>
      </c>
      <c r="W22">
        <v>0.45615800000000001</v>
      </c>
      <c r="X22">
        <v>-8.0866999999999994E-2</v>
      </c>
      <c r="Y22">
        <v>-0.265399</v>
      </c>
      <c r="Z22">
        <v>1.3704689999999999</v>
      </c>
    </row>
    <row r="23" spans="1:26">
      <c r="B23" s="1">
        <v>34</v>
      </c>
      <c r="C23" s="1">
        <v>446.89092762487257</v>
      </c>
      <c r="D23">
        <v>2736.477539</v>
      </c>
      <c r="E23">
        <v>2491.1821289999998</v>
      </c>
      <c r="F23">
        <v>2674.2033689999998</v>
      </c>
      <c r="G23">
        <v>2369.9331050000001</v>
      </c>
      <c r="H23" s="4">
        <f t="shared" si="1"/>
        <v>6.1233678507276457</v>
      </c>
      <c r="I23" s="4">
        <f t="shared" si="2"/>
        <v>5.574474608916514</v>
      </c>
      <c r="J23" s="4">
        <f t="shared" si="3"/>
        <v>5.9840180314530107</v>
      </c>
      <c r="K23" s="4">
        <f t="shared" si="4"/>
        <v>5.3031577919822084</v>
      </c>
      <c r="W23">
        <v>-2.100438</v>
      </c>
      <c r="X23">
        <v>-8.3321000000000006E-2</v>
      </c>
      <c r="Y23">
        <v>-0.118753</v>
      </c>
      <c r="Z23">
        <v>-1.649084</v>
      </c>
    </row>
    <row r="24" spans="1:26">
      <c r="A24" s="1" t="s">
        <v>28</v>
      </c>
      <c r="B24" s="1">
        <v>1</v>
      </c>
      <c r="C24" s="1">
        <v>497.65545361875633</v>
      </c>
      <c r="D24">
        <v>2943.9833979999999</v>
      </c>
      <c r="E24">
        <v>2324.3395999999998</v>
      </c>
      <c r="F24">
        <v>2930.4060060000002</v>
      </c>
      <c r="G24">
        <v>2210.9638669999999</v>
      </c>
      <c r="H24" s="4">
        <f t="shared" si="1"/>
        <v>5.9157060906145027</v>
      </c>
      <c r="I24" s="4">
        <f t="shared" si="2"/>
        <v>4.6705799827939369</v>
      </c>
      <c r="J24" s="4">
        <f t="shared" si="3"/>
        <v>5.8884233754322004</v>
      </c>
      <c r="K24" s="4">
        <f t="shared" si="4"/>
        <v>4.4427602489287183</v>
      </c>
      <c r="W24">
        <v>-1.933459</v>
      </c>
      <c r="X24">
        <v>0.237035</v>
      </c>
      <c r="Y24">
        <v>-0.70769800000000005</v>
      </c>
      <c r="Z24">
        <v>-1.5326949999999999</v>
      </c>
    </row>
    <row r="25" spans="1:26">
      <c r="B25" s="1">
        <v>10</v>
      </c>
      <c r="C25" s="1">
        <v>497.65545361875633</v>
      </c>
      <c r="D25">
        <v>2820.905029</v>
      </c>
      <c r="E25">
        <v>2306.1303710000002</v>
      </c>
      <c r="F25">
        <v>2982.974365</v>
      </c>
      <c r="G25">
        <v>2201.6696780000002</v>
      </c>
      <c r="H25" s="4">
        <f t="shared" si="1"/>
        <v>5.6683896629434667</v>
      </c>
      <c r="I25" s="4">
        <f t="shared" si="2"/>
        <v>4.6339899507394522</v>
      </c>
      <c r="J25" s="4">
        <f t="shared" si="3"/>
        <v>5.9940554118496525</v>
      </c>
      <c r="K25" s="4">
        <f t="shared" si="4"/>
        <v>4.4240842976607953</v>
      </c>
      <c r="W25">
        <v>-1.0532699999999999</v>
      </c>
      <c r="X25">
        <v>-1.3412850000000001</v>
      </c>
      <c r="Y25">
        <v>-1.237463</v>
      </c>
      <c r="Z25">
        <v>-1.04952</v>
      </c>
    </row>
    <row r="26" spans="1:26">
      <c r="B26" s="1">
        <v>7</v>
      </c>
      <c r="C26" s="1">
        <v>497.65545361875633</v>
      </c>
      <c r="D26">
        <v>3010.4528810000002</v>
      </c>
      <c r="E26">
        <v>2313.4780270000001</v>
      </c>
      <c r="F26">
        <v>3076.4548340000001</v>
      </c>
      <c r="G26">
        <v>2225.1267090000001</v>
      </c>
      <c r="H26" s="4">
        <f t="shared" si="1"/>
        <v>6.0492713565362566</v>
      </c>
      <c r="I26" s="4">
        <f t="shared" si="2"/>
        <v>4.6487544950573545</v>
      </c>
      <c r="J26" s="4">
        <f t="shared" si="3"/>
        <v>6.1818971572183541</v>
      </c>
      <c r="K26" s="4">
        <f t="shared" si="4"/>
        <v>4.4712193804362972</v>
      </c>
      <c r="W26">
        <v>-1.2468870000000001</v>
      </c>
      <c r="X26">
        <v>-0.566971</v>
      </c>
      <c r="Y26">
        <v>-6.8201999999999999E-2</v>
      </c>
      <c r="Z26">
        <v>-1.7389829999999999</v>
      </c>
    </row>
    <row r="27" spans="1:26">
      <c r="A27" s="1" t="s">
        <v>29</v>
      </c>
      <c r="B27" s="1">
        <v>10</v>
      </c>
      <c r="C27" s="1">
        <v>410.60142711518859</v>
      </c>
      <c r="D27">
        <v>2818.1735840000001</v>
      </c>
      <c r="E27">
        <v>1829.5043949999999</v>
      </c>
      <c r="F27">
        <v>2835.9189449999999</v>
      </c>
      <c r="G27">
        <v>1888.5593260000001</v>
      </c>
      <c r="H27" s="4">
        <f t="shared" si="1"/>
        <v>6.863526032532274</v>
      </c>
      <c r="I27" s="4">
        <f t="shared" si="2"/>
        <v>4.4556698398584906</v>
      </c>
      <c r="J27" s="4">
        <f t="shared" si="3"/>
        <v>6.9067440045804362</v>
      </c>
      <c r="K27" s="4">
        <f t="shared" si="4"/>
        <v>4.5994952800546178</v>
      </c>
      <c r="W27">
        <v>1.0242549999999999</v>
      </c>
      <c r="X27">
        <v>1.2336879999999999</v>
      </c>
      <c r="Y27">
        <v>0.696461</v>
      </c>
      <c r="Z27">
        <v>0.44717499999999999</v>
      </c>
    </row>
    <row r="28" spans="1:26">
      <c r="B28" s="1">
        <v>18</v>
      </c>
      <c r="C28" s="1">
        <v>410.60142711518859</v>
      </c>
      <c r="D28">
        <v>2728.5114749999998</v>
      </c>
      <c r="E28">
        <v>1808.455688</v>
      </c>
      <c r="F28">
        <v>2696.9169919999999</v>
      </c>
      <c r="G28">
        <v>1912.168457</v>
      </c>
      <c r="H28" s="4">
        <f t="shared" si="1"/>
        <v>6.6451582844463752</v>
      </c>
      <c r="I28" s="4">
        <f t="shared" si="2"/>
        <v>4.4044067277259185</v>
      </c>
      <c r="J28" s="4">
        <f t="shared" si="3"/>
        <v>6.5682114427805365</v>
      </c>
      <c r="K28" s="4">
        <f t="shared" si="4"/>
        <v>4.6569941815218474</v>
      </c>
      <c r="W28">
        <v>1.2022889999999999</v>
      </c>
      <c r="X28">
        <v>0.51156900000000005</v>
      </c>
      <c r="Y28">
        <v>1.7781800000000001</v>
      </c>
      <c r="Z28">
        <v>-0.25491999999999998</v>
      </c>
    </row>
    <row r="29" spans="1:26">
      <c r="B29" s="1">
        <v>4</v>
      </c>
      <c r="C29" s="1">
        <v>410.60142711518859</v>
      </c>
      <c r="D29">
        <v>2669.4982909999999</v>
      </c>
      <c r="E29">
        <v>1873.0642089999999</v>
      </c>
      <c r="F29">
        <v>2612.9436040000001</v>
      </c>
      <c r="G29">
        <v>2016.62915</v>
      </c>
      <c r="H29" s="4">
        <f t="shared" si="1"/>
        <v>6.5014345170580929</v>
      </c>
      <c r="I29" s="4">
        <f t="shared" si="2"/>
        <v>4.5617576688902677</v>
      </c>
      <c r="J29" s="4">
        <f t="shared" si="3"/>
        <v>6.3636983007050647</v>
      </c>
      <c r="K29" s="4">
        <f t="shared" si="4"/>
        <v>4.9114031681976167</v>
      </c>
      <c r="W29">
        <v>0.22117100000000001</v>
      </c>
      <c r="X29">
        <v>0.45683099999999999</v>
      </c>
      <c r="Y29">
        <v>1.235587</v>
      </c>
      <c r="Z29">
        <v>-0.10800800000000001</v>
      </c>
    </row>
    <row r="30" spans="1:26">
      <c r="A30" s="1" t="s">
        <v>30</v>
      </c>
      <c r="B30" s="1">
        <v>15</v>
      </c>
      <c r="C30" s="1">
        <v>424.97451580020385</v>
      </c>
      <c r="D30">
        <v>2595.2226559999999</v>
      </c>
      <c r="E30">
        <v>2314.5107419999999</v>
      </c>
      <c r="F30">
        <v>2655.9794919999999</v>
      </c>
      <c r="G30">
        <v>2211.6840820000002</v>
      </c>
      <c r="H30" s="4">
        <f t="shared" si="1"/>
        <v>6.1067724287263134</v>
      </c>
      <c r="I30" s="4">
        <f t="shared" si="2"/>
        <v>5.4462341998129054</v>
      </c>
      <c r="J30" s="4">
        <f t="shared" si="3"/>
        <v>6.2497382625377789</v>
      </c>
      <c r="K30" s="4">
        <f t="shared" si="4"/>
        <v>5.2042746088798282</v>
      </c>
      <c r="W30">
        <v>-1.1798930000000001</v>
      </c>
      <c r="X30">
        <v>0.40430700000000003</v>
      </c>
      <c r="Y30">
        <v>-0.144458</v>
      </c>
      <c r="Z30">
        <v>-0.84876399999999996</v>
      </c>
    </row>
    <row r="31" spans="1:26">
      <c r="B31" s="1">
        <v>18</v>
      </c>
      <c r="C31" s="1">
        <v>424.97451580020385</v>
      </c>
      <c r="D31">
        <v>2663.5402829999998</v>
      </c>
      <c r="E31">
        <v>2300.744385</v>
      </c>
      <c r="F31">
        <v>2778.7416990000002</v>
      </c>
      <c r="G31">
        <v>2282.9770509999998</v>
      </c>
      <c r="H31" s="4">
        <f t="shared" si="1"/>
        <v>6.2675294258167424</v>
      </c>
      <c r="I31" s="4">
        <f t="shared" si="2"/>
        <v>5.4138408291796596</v>
      </c>
      <c r="J31" s="4">
        <f t="shared" si="3"/>
        <v>6.5386078357375874</v>
      </c>
      <c r="K31" s="4">
        <f t="shared" si="4"/>
        <v>5.3720328304893261</v>
      </c>
      <c r="W31">
        <v>0.29709999999999998</v>
      </c>
      <c r="X31">
        <v>0.65899399999999997</v>
      </c>
      <c r="Y31">
        <v>-0.99797000000000002</v>
      </c>
      <c r="Z31">
        <v>0.27276</v>
      </c>
    </row>
    <row r="32" spans="1:26">
      <c r="B32" s="1">
        <v>34</v>
      </c>
      <c r="C32" s="1">
        <v>424.97451580020385</v>
      </c>
      <c r="D32">
        <v>2624.6171880000002</v>
      </c>
      <c r="E32">
        <v>2217.124268</v>
      </c>
      <c r="F32">
        <v>2767.5759280000002</v>
      </c>
      <c r="G32">
        <v>2176.8840329999998</v>
      </c>
      <c r="H32" s="4">
        <f t="shared" si="1"/>
        <v>6.175940180925882</v>
      </c>
      <c r="I32" s="4">
        <f t="shared" si="2"/>
        <v>5.2170758141232918</v>
      </c>
      <c r="J32" s="4">
        <f t="shared" si="3"/>
        <v>6.5123338579227639</v>
      </c>
      <c r="K32" s="4">
        <f t="shared" si="4"/>
        <v>5.12238723044615</v>
      </c>
      <c r="W32">
        <v>1.065987</v>
      </c>
      <c r="X32">
        <v>0.19131100000000001</v>
      </c>
      <c r="Y32">
        <v>1.3291090000000001</v>
      </c>
      <c r="Z32">
        <v>-0.53480000000000005</v>
      </c>
    </row>
    <row r="34" spans="23:26">
      <c r="W34">
        <f>AVERAGE(W3:W32)</f>
        <v>-0.54271669999999994</v>
      </c>
      <c r="X34" s="1">
        <f t="shared" ref="X34:Z34" si="11">AVERAGE(X3:X32)</f>
        <v>0.22798973333333328</v>
      </c>
      <c r="Y34" s="1">
        <f t="shared" si="11"/>
        <v>-0.26666023333333333</v>
      </c>
      <c r="Z34" s="1">
        <f t="shared" si="11"/>
        <v>-0.44070856666666663</v>
      </c>
    </row>
    <row r="35" spans="23:26">
      <c r="W35">
        <f>STDEV(W3:W32)</f>
        <v>1.1588199755986364</v>
      </c>
      <c r="X35" s="1">
        <f t="shared" ref="X35:Z35" si="12">STDEV(X3:X32)</f>
        <v>0.79450148477216076</v>
      </c>
      <c r="Y35" s="1">
        <f t="shared" si="12"/>
        <v>0.95250458943764227</v>
      </c>
      <c r="Z35" s="1">
        <f t="shared" si="12"/>
        <v>1.0171324700774766</v>
      </c>
    </row>
    <row r="65" spans="1:2">
      <c r="A65" s="5"/>
    </row>
    <row r="66" spans="1:2">
      <c r="A66" s="6"/>
      <c r="B66" s="6"/>
    </row>
    <row r="67" spans="1:2">
      <c r="A67" s="6"/>
      <c r="B67" s="6"/>
    </row>
    <row r="68" spans="1:2">
      <c r="A68" s="6"/>
      <c r="B68" s="6"/>
    </row>
    <row r="69" spans="1:2">
      <c r="A69" s="6"/>
      <c r="B69" s="6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ats</vt:lpstr>
      <vt:lpstr>Import Sheet</vt:lpstr>
      <vt:lpstr>Timing</vt:lpstr>
      <vt:lpstr>Trunk Vel</vt:lpstr>
      <vt:lpstr>VGRF</vt:lpstr>
      <vt:lpstr>LGRF</vt:lpstr>
      <vt:lpstr>Impulse</vt:lpstr>
      <vt:lpstr>Vector</vt:lpstr>
      <vt:lpstr>Vector ML</vt:lpstr>
      <vt:lpstr>Horse 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6-12-03T11:44:21Z</dcterms:created>
  <dcterms:modified xsi:type="dcterms:W3CDTF">2017-12-30T15:50:53Z</dcterms:modified>
</cp:coreProperties>
</file>